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lyy/MEGA/PostDoc/Papers/TccC3/Final submission/"/>
    </mc:Choice>
  </mc:AlternateContent>
  <xr:revisionPtr revIDLastSave="0" documentId="13_ncr:1_{874E1472-C27E-5B42-8AB1-44338E0C3AED}" xr6:coauthVersionLast="47" xr6:coauthVersionMax="47" xr10:uidLastSave="{00000000-0000-0000-0000-000000000000}"/>
  <bookViews>
    <workbookView xWindow="11720" yWindow="2180" windowWidth="38960" windowHeight="23660" activeTab="2" xr2:uid="{BF4F68FB-7D29-7A4A-8283-0DD447C54E06}"/>
  </bookViews>
  <sheets>
    <sheet name="Fig. 2b" sheetId="1" r:id="rId1"/>
    <sheet name="Fig. 3e" sheetId="2" r:id="rId2"/>
    <sheet name="Supplementary Fig. 4" sheetId="3" r:id="rId3"/>
    <sheet name="Supplementary Fig. 5" sheetId="4" r:id="rId4"/>
    <sheet name="Supplementary Fig. 7b" sheetId="5" r:id="rId5"/>
    <sheet name="Supplementary Fig. 8c" sheetId="6" r:id="rId6"/>
    <sheet name="Supplementary Fig. 10c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2" i="5" l="1"/>
  <c r="E13" i="5"/>
  <c r="E14" i="5"/>
  <c r="E11" i="5"/>
  <c r="E5" i="5"/>
  <c r="E6" i="5"/>
  <c r="E7" i="5"/>
  <c r="E4" i="5"/>
  <c r="E28" i="2"/>
  <c r="E27" i="2"/>
  <c r="E26" i="2"/>
  <c r="E25" i="2"/>
  <c r="E21" i="2"/>
  <c r="E20" i="2"/>
  <c r="E19" i="2"/>
  <c r="E18" i="2"/>
  <c r="E14" i="2" l="1"/>
  <c r="E13" i="2"/>
  <c r="E12" i="2"/>
  <c r="E11" i="2"/>
  <c r="E7" i="2"/>
  <c r="E6" i="2"/>
  <c r="E5" i="2"/>
  <c r="E4" i="2"/>
  <c r="E28" i="1"/>
  <c r="E27" i="1"/>
  <c r="E26" i="1"/>
  <c r="E25" i="1"/>
  <c r="E21" i="1"/>
  <c r="E20" i="1"/>
  <c r="E19" i="1"/>
  <c r="E18" i="1"/>
  <c r="E14" i="1"/>
  <c r="E13" i="1"/>
  <c r="E12" i="1"/>
  <c r="E11" i="1"/>
  <c r="E5" i="1"/>
  <c r="E6" i="1"/>
  <c r="E7" i="1"/>
  <c r="E4" i="1"/>
</calcChain>
</file>

<file path=xl/sharedStrings.xml><?xml version="1.0" encoding="utf-8"?>
<sst xmlns="http://schemas.openxmlformats.org/spreadsheetml/2006/main" count="231" uniqueCount="185">
  <si>
    <t>WT -NAD</t>
  </si>
  <si>
    <t>Repeat 1</t>
  </si>
  <si>
    <t>Repeat 2</t>
  </si>
  <si>
    <t>Repeat 3</t>
  </si>
  <si>
    <t>WT + NAD</t>
  </si>
  <si>
    <t>E265S -NAD</t>
  </si>
  <si>
    <t>E265S +NAD</t>
  </si>
  <si>
    <t>Average</t>
  </si>
  <si>
    <t>F-actin free</t>
  </si>
  <si>
    <t>WT F-actin + WT TcART (the same as for Fig 3e)</t>
  </si>
  <si>
    <t>WT F-actin + E265S TcART (the same as for Fig 3e)</t>
  </si>
  <si>
    <t>ADPR-F-actin + WT TcART</t>
  </si>
  <si>
    <t>ADPR-F-actin + WT E265S TcART</t>
  </si>
  <si>
    <t>T148N F-actin + WT TcART -NAD</t>
  </si>
  <si>
    <t>T148N F-actin + WT TcART +NAD</t>
  </si>
  <si>
    <t>Residue(s)</t>
  </si>
  <si>
    <t>Shift Dist</t>
  </si>
  <si>
    <t>103Asn</t>
  </si>
  <si>
    <t>104Leu</t>
  </si>
  <si>
    <t>105Gln</t>
  </si>
  <si>
    <t>106Lys</t>
  </si>
  <si>
    <t>107Lys</t>
  </si>
  <si>
    <t>108Ser</t>
  </si>
  <si>
    <t>109Phe</t>
  </si>
  <si>
    <t>110Thr</t>
  </si>
  <si>
    <t>111Leu</t>
  </si>
  <si>
    <t>112Tyr</t>
  </si>
  <si>
    <t>113Arg</t>
  </si>
  <si>
    <t>114Ala</t>
  </si>
  <si>
    <t>115Asp</t>
  </si>
  <si>
    <t>116Asn</t>
  </si>
  <si>
    <t>117Arg</t>
  </si>
  <si>
    <t>118Ser</t>
  </si>
  <si>
    <t>119Phe</t>
  </si>
  <si>
    <t>120Glu</t>
  </si>
  <si>
    <t>121Glu</t>
  </si>
  <si>
    <t>122Met</t>
  </si>
  <si>
    <t>123Gln</t>
  </si>
  <si>
    <t>124Ser</t>
  </si>
  <si>
    <t>125Lys</t>
  </si>
  <si>
    <t>126Phe</t>
  </si>
  <si>
    <t>128Glu</t>
  </si>
  <si>
    <t>129Gly</t>
  </si>
  <si>
    <t>130Phe</t>
  </si>
  <si>
    <t>131Lys</t>
  </si>
  <si>
    <t>132Ala</t>
  </si>
  <si>
    <t>133Trp</t>
  </si>
  <si>
    <t>134Thr</t>
  </si>
  <si>
    <t>136Leu</t>
  </si>
  <si>
    <t>137Asp</t>
  </si>
  <si>
    <t>138Thr</t>
  </si>
  <si>
    <t>139Lys</t>
  </si>
  <si>
    <t>140Met</t>
  </si>
  <si>
    <t>141Ala</t>
  </si>
  <si>
    <t>142Arg</t>
  </si>
  <si>
    <t>143Gln</t>
  </si>
  <si>
    <t>144Phe</t>
  </si>
  <si>
    <t>145Ala</t>
  </si>
  <si>
    <t>146Ser</t>
  </si>
  <si>
    <t>147Ile</t>
  </si>
  <si>
    <t>148Phe</t>
  </si>
  <si>
    <t>149Ile</t>
  </si>
  <si>
    <t>150Gly</t>
  </si>
  <si>
    <t>151Gln</t>
  </si>
  <si>
    <t>152Lys</t>
  </si>
  <si>
    <t>153Asp</t>
  </si>
  <si>
    <t>154Thr</t>
  </si>
  <si>
    <t>155Ser</t>
  </si>
  <si>
    <t>156Asn</t>
  </si>
  <si>
    <t>157Leu</t>
  </si>
  <si>
    <t>159Lys</t>
  </si>
  <si>
    <t>160Glu</t>
  </si>
  <si>
    <t>161Thr</t>
  </si>
  <si>
    <t>162Val</t>
  </si>
  <si>
    <t>163Lys</t>
  </si>
  <si>
    <t>164Asn</t>
  </si>
  <si>
    <t>165Ile</t>
  </si>
  <si>
    <t>166Ser</t>
  </si>
  <si>
    <t>167Thr</t>
  </si>
  <si>
    <t>168Trp</t>
  </si>
  <si>
    <t>169Gly</t>
  </si>
  <si>
    <t>170Ala</t>
  </si>
  <si>
    <t>171Lys</t>
  </si>
  <si>
    <t>173Lys</t>
  </si>
  <si>
    <t>174Leu</t>
  </si>
  <si>
    <t>175Lys</t>
  </si>
  <si>
    <t>176Asp</t>
  </si>
  <si>
    <t>177Leu</t>
  </si>
  <si>
    <t>178Ser</t>
  </si>
  <si>
    <t>179Asn</t>
  </si>
  <si>
    <t>180Tyr</t>
  </si>
  <si>
    <t>181Ile</t>
  </si>
  <si>
    <t>183Tyr</t>
  </si>
  <si>
    <t>184Thr</t>
  </si>
  <si>
    <t>185Lys</t>
  </si>
  <si>
    <t>186Asp</t>
  </si>
  <si>
    <t>187Lys</t>
  </si>
  <si>
    <t>188Ser</t>
  </si>
  <si>
    <t>189Thr</t>
  </si>
  <si>
    <t>191Trp</t>
  </si>
  <si>
    <t>192Val</t>
  </si>
  <si>
    <t>193Ser</t>
  </si>
  <si>
    <t>194Thr</t>
  </si>
  <si>
    <t>195Ala</t>
  </si>
  <si>
    <t>196Ile</t>
  </si>
  <si>
    <t>197Asn</t>
  </si>
  <si>
    <t>198Thr</t>
  </si>
  <si>
    <t>199Glu</t>
  </si>
  <si>
    <t>200Ala</t>
  </si>
  <si>
    <t>201Gly</t>
  </si>
  <si>
    <t>202Gly</t>
  </si>
  <si>
    <t>203Gln</t>
  </si>
  <si>
    <t>204Ser</t>
  </si>
  <si>
    <t>206Gly</t>
  </si>
  <si>
    <t>207Ala</t>
  </si>
  <si>
    <t>209Leu</t>
  </si>
  <si>
    <t>210His</t>
  </si>
  <si>
    <t>211Lys</t>
  </si>
  <si>
    <t>212Ile</t>
  </si>
  <si>
    <t>213Asp</t>
  </si>
  <si>
    <t>214Met</t>
  </si>
  <si>
    <t>215Asp</t>
  </si>
  <si>
    <t>216Leu</t>
  </si>
  <si>
    <t>217Tyr</t>
  </si>
  <si>
    <t>218Glu</t>
  </si>
  <si>
    <t>219Phe</t>
  </si>
  <si>
    <t>220Ala</t>
  </si>
  <si>
    <t>221Ile</t>
  </si>
  <si>
    <t>222Asp</t>
  </si>
  <si>
    <t>224Gln</t>
  </si>
  <si>
    <t>225Lys</t>
  </si>
  <si>
    <t>226Leu</t>
  </si>
  <si>
    <t>227Asn</t>
  </si>
  <si>
    <t>229Leu</t>
  </si>
  <si>
    <t>231Glu</t>
  </si>
  <si>
    <t>232Gly</t>
  </si>
  <si>
    <t>233Arg</t>
  </si>
  <si>
    <t>234Thr</t>
  </si>
  <si>
    <t>235Lys</t>
  </si>
  <si>
    <t>237Met</t>
  </si>
  <si>
    <t>238Val</t>
  </si>
  <si>
    <t>240Ser</t>
  </si>
  <si>
    <t>241Leu</t>
  </si>
  <si>
    <t>242Leu</t>
  </si>
  <si>
    <t>243Leu</t>
  </si>
  <si>
    <t>244Asp</t>
  </si>
  <si>
    <t>245Thr</t>
  </si>
  <si>
    <t>247Gln</t>
  </si>
  <si>
    <t>248Ile</t>
  </si>
  <si>
    <t>249Glu</t>
  </si>
  <si>
    <t>250Thr</t>
  </si>
  <si>
    <t>251Ser</t>
  </si>
  <si>
    <t>252Ser</t>
  </si>
  <si>
    <t>253Ile</t>
  </si>
  <si>
    <t>254Ile</t>
  </si>
  <si>
    <t>255Ala</t>
  </si>
  <si>
    <t>256Leu</t>
  </si>
  <si>
    <t>257Asn</t>
  </si>
  <si>
    <t>258His</t>
  </si>
  <si>
    <t>259Gly</t>
  </si>
  <si>
    <t>261Val</t>
  </si>
  <si>
    <t>262Asn</t>
  </si>
  <si>
    <t>263Asp</t>
  </si>
  <si>
    <t>264Ala</t>
  </si>
  <si>
    <t>265Glu</t>
  </si>
  <si>
    <t>267Ser</t>
  </si>
  <si>
    <t>268Phe</t>
  </si>
  <si>
    <t>269Leu</t>
  </si>
  <si>
    <t>270Thr</t>
  </si>
  <si>
    <t>271Thr</t>
  </si>
  <si>
    <t>272Ile</t>
  </si>
  <si>
    <t>274Leu</t>
  </si>
  <si>
    <t>275Lys</t>
  </si>
  <si>
    <t>276Asn</t>
  </si>
  <si>
    <t>277Val</t>
  </si>
  <si>
    <t>278Lys</t>
  </si>
  <si>
    <t>280His</t>
  </si>
  <si>
    <t>281Lys</t>
  </si>
  <si>
    <t>Residue</t>
  </si>
  <si>
    <r>
      <t>b (decay rate=R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3"/>
        <charset val="134"/>
        <scheme val="minor"/>
      </rPr>
      <t>)</t>
    </r>
  </si>
  <si>
    <r>
      <t>b_sd (decay rate=R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3"/>
        <charset val="134"/>
        <scheme val="minor"/>
      </rPr>
      <t xml:space="preserve"> error)</t>
    </r>
  </si>
  <si>
    <r>
      <t>R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3"/>
        <charset val="134"/>
        <scheme val="minor"/>
      </rPr>
      <t>/(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t>b (decay rate=R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3"/>
        <charset val="134"/>
        <scheme val="minor"/>
      </rPr>
      <t>)</t>
    </r>
  </si>
  <si>
    <r>
      <t>b_sd (decay rate=R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3"/>
        <charset val="134"/>
        <scheme val="minor"/>
      </rPr>
      <t xml:space="preserve"> error)</t>
    </r>
  </si>
  <si>
    <r>
      <t>R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3"/>
        <charset val="134"/>
        <scheme val="minor"/>
      </rPr>
      <t>/(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sz val="12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FF0000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vertical="center"/>
    </xf>
    <xf numFmtId="0" fontId="7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108B6-57B3-9A4C-A06E-77AA309B7F37}">
  <dimension ref="A1:E28"/>
  <sheetViews>
    <sheetView workbookViewId="0">
      <selection activeCell="C36" sqref="C36"/>
    </sheetView>
  </sheetViews>
  <sheetFormatPr baseColWidth="10" defaultRowHeight="16" x14ac:dyDescent="0.2"/>
  <cols>
    <col min="1" max="1" width="12.5" customWidth="1"/>
  </cols>
  <sheetData>
    <row r="1" spans="1:5" x14ac:dyDescent="0.2">
      <c r="A1" s="2"/>
      <c r="B1" s="2"/>
      <c r="C1" s="2"/>
      <c r="D1" s="2"/>
      <c r="E1" s="2"/>
    </row>
    <row r="2" spans="1:5" x14ac:dyDescent="0.2">
      <c r="A2" s="2" t="s">
        <v>0</v>
      </c>
      <c r="B2" s="2"/>
      <c r="C2" s="2"/>
      <c r="D2" s="2"/>
      <c r="E2" s="2"/>
    </row>
    <row r="3" spans="1:5" x14ac:dyDescent="0.2">
      <c r="A3" s="2" t="s">
        <v>8</v>
      </c>
      <c r="B3" s="2" t="s">
        <v>1</v>
      </c>
      <c r="C3" s="2" t="s">
        <v>2</v>
      </c>
      <c r="D3" s="2" t="s">
        <v>3</v>
      </c>
      <c r="E3" s="2" t="s">
        <v>7</v>
      </c>
    </row>
    <row r="4" spans="1:5" x14ac:dyDescent="0.2">
      <c r="A4" s="3">
        <v>0</v>
      </c>
      <c r="B4" s="3">
        <v>2.0418599999999999E-3</v>
      </c>
      <c r="C4" s="3">
        <v>4.1353600000000003E-3</v>
      </c>
      <c r="D4" s="3">
        <v>5.5861599999999997E-3</v>
      </c>
      <c r="E4" s="2">
        <f>AVERAGE(B4:D4)</f>
        <v>3.9211266666666668E-3</v>
      </c>
    </row>
    <row r="5" spans="1:5" x14ac:dyDescent="0.2">
      <c r="A5" s="3">
        <v>2.3911989600000001</v>
      </c>
      <c r="B5" s="3">
        <v>0.20063028999999999</v>
      </c>
      <c r="C5" s="3">
        <v>0.20991542999999999</v>
      </c>
      <c r="D5" s="3">
        <v>0.19825530999999999</v>
      </c>
      <c r="E5" s="2">
        <f t="shared" ref="E5:E7" si="0">AVERAGE(B5:D5)</f>
        <v>0.20293367666666665</v>
      </c>
    </row>
    <row r="6" spans="1:5" x14ac:dyDescent="0.2">
      <c r="A6" s="3">
        <v>9.1139509800000003</v>
      </c>
      <c r="B6" s="3">
        <v>0.24770076999999999</v>
      </c>
      <c r="C6" s="3">
        <v>0.33139844000000002</v>
      </c>
      <c r="D6" s="3">
        <v>0.30694980999999999</v>
      </c>
      <c r="E6" s="2">
        <f t="shared" si="0"/>
        <v>0.29534967333333334</v>
      </c>
    </row>
    <row r="7" spans="1:5" x14ac:dyDescent="0.2">
      <c r="A7" s="3">
        <v>18.777851600000002</v>
      </c>
      <c r="B7" s="3">
        <v>0.47898830999999997</v>
      </c>
      <c r="C7" s="3">
        <v>0.36330612000000001</v>
      </c>
      <c r="D7" s="3">
        <v>0.37985396999999999</v>
      </c>
      <c r="E7" s="2">
        <f t="shared" si="0"/>
        <v>0.40738279999999999</v>
      </c>
    </row>
    <row r="8" spans="1:5" x14ac:dyDescent="0.2">
      <c r="A8" s="2"/>
      <c r="B8" s="2"/>
      <c r="C8" s="2"/>
      <c r="D8" s="2"/>
      <c r="E8" s="2"/>
    </row>
    <row r="9" spans="1:5" x14ac:dyDescent="0.2">
      <c r="A9" s="2" t="s">
        <v>4</v>
      </c>
      <c r="B9" s="2"/>
      <c r="C9" s="2"/>
      <c r="D9" s="2"/>
      <c r="E9" s="2"/>
    </row>
    <row r="10" spans="1:5" x14ac:dyDescent="0.2">
      <c r="A10" s="2" t="s">
        <v>8</v>
      </c>
      <c r="B10" s="2" t="s">
        <v>1</v>
      </c>
      <c r="C10" s="2" t="s">
        <v>2</v>
      </c>
      <c r="D10" s="2" t="s">
        <v>3</v>
      </c>
      <c r="E10" s="2" t="s">
        <v>7</v>
      </c>
    </row>
    <row r="11" spans="1:5" x14ac:dyDescent="0.2">
      <c r="A11" s="3">
        <v>0</v>
      </c>
      <c r="B11" s="3">
        <v>2.0418599999999999E-3</v>
      </c>
      <c r="C11" s="3">
        <v>4.1353600000000003E-3</v>
      </c>
      <c r="D11" s="3">
        <v>5.5861599999999997E-3</v>
      </c>
      <c r="E11" s="2">
        <f>AVERAGE(B11:D11)</f>
        <v>3.9211266666666668E-3</v>
      </c>
    </row>
    <row r="12" spans="1:5" x14ac:dyDescent="0.2">
      <c r="A12" s="3">
        <v>2.5280818100000002</v>
      </c>
      <c r="B12" s="3">
        <v>0.17729596</v>
      </c>
      <c r="C12" s="3">
        <v>0.16135873000000001</v>
      </c>
      <c r="D12" s="3">
        <v>0.13326350000000001</v>
      </c>
      <c r="E12" s="2">
        <f t="shared" ref="E12:E14" si="1">AVERAGE(B12:D12)</f>
        <v>0.15730606333333333</v>
      </c>
    </row>
    <row r="13" spans="1:5" x14ac:dyDescent="0.2">
      <c r="A13" s="3">
        <v>9.2504422099999992</v>
      </c>
      <c r="B13" s="3">
        <v>0.34043710999999999</v>
      </c>
      <c r="C13" s="3">
        <v>0.16617019</v>
      </c>
      <c r="D13" s="3">
        <v>0.24295050000000001</v>
      </c>
      <c r="E13" s="2">
        <f t="shared" si="1"/>
        <v>0.24985260000000001</v>
      </c>
    </row>
    <row r="14" spans="1:5" x14ac:dyDescent="0.2">
      <c r="A14" s="3">
        <v>19.164702599999998</v>
      </c>
      <c r="B14" s="3">
        <v>0.30949567</v>
      </c>
      <c r="C14" s="3">
        <v>0.22901742999999999</v>
      </c>
      <c r="D14" s="3">
        <v>0.29678434999999997</v>
      </c>
      <c r="E14" s="2">
        <f t="shared" si="1"/>
        <v>0.27843248333333331</v>
      </c>
    </row>
    <row r="15" spans="1:5" x14ac:dyDescent="0.2">
      <c r="A15" s="3"/>
      <c r="B15" s="3"/>
      <c r="C15" s="3"/>
      <c r="D15" s="3"/>
      <c r="E15" s="2"/>
    </row>
    <row r="16" spans="1:5" x14ac:dyDescent="0.2">
      <c r="A16" s="2" t="s">
        <v>5</v>
      </c>
      <c r="B16" s="2"/>
      <c r="C16" s="2"/>
      <c r="D16" s="2"/>
      <c r="E16" s="2"/>
    </row>
    <row r="17" spans="1:5" x14ac:dyDescent="0.2">
      <c r="A17" s="2" t="s">
        <v>8</v>
      </c>
      <c r="B17" s="2" t="s">
        <v>1</v>
      </c>
      <c r="C17" s="2" t="s">
        <v>2</v>
      </c>
      <c r="D17" s="2" t="s">
        <v>3</v>
      </c>
      <c r="E17" s="2" t="s">
        <v>7</v>
      </c>
    </row>
    <row r="18" spans="1:5" x14ac:dyDescent="0.2">
      <c r="A18" s="3">
        <v>0</v>
      </c>
      <c r="B18" s="3">
        <v>3.7722900000000002E-3</v>
      </c>
      <c r="C18" s="3">
        <v>2.81489E-3</v>
      </c>
      <c r="D18" s="3">
        <v>7.9138500000000001E-3</v>
      </c>
      <c r="E18" s="2">
        <f>AVERAGE(B18:D18)</f>
        <v>4.8336766666666666E-3</v>
      </c>
    </row>
    <row r="19" spans="1:5" x14ac:dyDescent="0.2">
      <c r="A19" s="3">
        <v>2.3313207899999999</v>
      </c>
      <c r="B19" s="3">
        <v>0.24893963999999999</v>
      </c>
      <c r="C19" s="3">
        <v>0.19462651</v>
      </c>
      <c r="D19" s="3">
        <v>0.22511306</v>
      </c>
      <c r="E19" s="2">
        <f t="shared" ref="E19:E21" si="2">AVERAGE(B19:D19)</f>
        <v>0.22289307</v>
      </c>
    </row>
    <row r="20" spans="1:5" x14ac:dyDescent="0.2">
      <c r="A20" s="3">
        <v>9.0566970310000006</v>
      </c>
      <c r="B20" s="3">
        <v>0.34825676999999999</v>
      </c>
      <c r="C20" s="3">
        <v>0.28414131999999998</v>
      </c>
      <c r="D20" s="3">
        <v>0.31090487</v>
      </c>
      <c r="E20" s="2">
        <f t="shared" si="2"/>
        <v>0.31443431999999999</v>
      </c>
    </row>
    <row r="21" spans="1:5" x14ac:dyDescent="0.2">
      <c r="A21" s="3">
        <v>18.970084589999999</v>
      </c>
      <c r="B21" s="3">
        <v>0.3942601</v>
      </c>
      <c r="C21" s="3">
        <v>0.29059654000000001</v>
      </c>
      <c r="D21" s="3">
        <v>0.34505877000000001</v>
      </c>
      <c r="E21" s="2">
        <f t="shared" si="2"/>
        <v>0.34330513666666668</v>
      </c>
    </row>
    <row r="22" spans="1:5" x14ac:dyDescent="0.2">
      <c r="A22" s="3"/>
      <c r="B22" s="3"/>
      <c r="C22" s="3"/>
      <c r="D22" s="3"/>
      <c r="E22" s="2"/>
    </row>
    <row r="23" spans="1:5" x14ac:dyDescent="0.2">
      <c r="A23" s="2" t="s">
        <v>6</v>
      </c>
      <c r="B23" s="2"/>
      <c r="C23" s="2"/>
      <c r="D23" s="2"/>
      <c r="E23" s="2"/>
    </row>
    <row r="24" spans="1:5" x14ac:dyDescent="0.2">
      <c r="A24" s="2" t="s">
        <v>8</v>
      </c>
      <c r="B24" s="2" t="s">
        <v>1</v>
      </c>
      <c r="C24" s="2" t="s">
        <v>2</v>
      </c>
      <c r="D24" s="2" t="s">
        <v>3</v>
      </c>
      <c r="E24" s="2" t="s">
        <v>7</v>
      </c>
    </row>
    <row r="25" spans="1:5" x14ac:dyDescent="0.2">
      <c r="A25" s="3">
        <v>0</v>
      </c>
      <c r="B25" s="3">
        <v>3.7722900000000002E-3</v>
      </c>
      <c r="C25" s="3">
        <v>2.81489E-3</v>
      </c>
      <c r="D25" s="3">
        <v>2.81489E-3</v>
      </c>
      <c r="E25" s="2">
        <f>AVERAGE(B25:D25)</f>
        <v>3.1340233333333333E-3</v>
      </c>
    </row>
    <row r="26" spans="1:5" x14ac:dyDescent="0.2">
      <c r="A26" s="3">
        <v>1.88969068</v>
      </c>
      <c r="B26" s="3">
        <v>0.50669838</v>
      </c>
      <c r="C26" s="3">
        <v>0.21913123000000001</v>
      </c>
      <c r="D26" s="3">
        <v>0.38447972000000002</v>
      </c>
      <c r="E26" s="2">
        <f t="shared" ref="E26:E28" si="3">AVERAGE(B26:D26)</f>
        <v>0.37010311000000001</v>
      </c>
    </row>
    <row r="27" spans="1:5" x14ac:dyDescent="0.2">
      <c r="A27" s="3">
        <v>8.4928278099999996</v>
      </c>
      <c r="B27" s="3">
        <v>0.56269734000000005</v>
      </c>
      <c r="C27" s="3">
        <v>0.43794045999999998</v>
      </c>
      <c r="D27" s="3">
        <v>0.50653439</v>
      </c>
      <c r="E27" s="2">
        <f t="shared" si="3"/>
        <v>0.50239073000000001</v>
      </c>
    </row>
    <row r="28" spans="1:5" x14ac:dyDescent="0.2">
      <c r="A28" s="3">
        <v>18.336727</v>
      </c>
      <c r="B28" s="3">
        <v>0.53831554000000004</v>
      </c>
      <c r="C28" s="3">
        <v>0.53795725000000005</v>
      </c>
      <c r="D28" s="3">
        <v>0.58700023000000001</v>
      </c>
      <c r="E28" s="2">
        <f t="shared" si="3"/>
        <v>0.554424340000000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EB37C-379E-C249-A702-222F774F05B2}">
  <dimension ref="A2:E28"/>
  <sheetViews>
    <sheetView workbookViewId="0">
      <selection activeCell="G28" sqref="G28"/>
    </sheetView>
  </sheetViews>
  <sheetFormatPr baseColWidth="10" defaultRowHeight="16" x14ac:dyDescent="0.2"/>
  <sheetData>
    <row r="2" spans="1:5" x14ac:dyDescent="0.2">
      <c r="A2" s="2" t="s">
        <v>9</v>
      </c>
      <c r="B2" s="2"/>
      <c r="C2" s="2"/>
      <c r="D2" s="2"/>
      <c r="E2" s="2"/>
    </row>
    <row r="3" spans="1:5" x14ac:dyDescent="0.2">
      <c r="A3" s="2" t="s">
        <v>8</v>
      </c>
      <c r="B3" s="2" t="s">
        <v>1</v>
      </c>
      <c r="C3" s="2" t="s">
        <v>2</v>
      </c>
      <c r="D3" s="2" t="s">
        <v>3</v>
      </c>
      <c r="E3" s="2" t="s">
        <v>7</v>
      </c>
    </row>
    <row r="4" spans="1:5" x14ac:dyDescent="0.2">
      <c r="A4" s="3">
        <v>0</v>
      </c>
      <c r="B4" s="3">
        <v>2.0418599999999999E-3</v>
      </c>
      <c r="C4" s="3">
        <v>4.1353600000000003E-3</v>
      </c>
      <c r="D4" s="3">
        <v>5.5861599999999997E-3</v>
      </c>
      <c r="E4" s="2">
        <f>AVERAGE(B4:D4)</f>
        <v>3.9211266666666668E-3</v>
      </c>
    </row>
    <row r="5" spans="1:5" x14ac:dyDescent="0.2">
      <c r="A5" s="3">
        <v>2.3911989600000001</v>
      </c>
      <c r="B5" s="3">
        <v>0.20063028999999999</v>
      </c>
      <c r="C5" s="3">
        <v>0.20991542999999999</v>
      </c>
      <c r="D5" s="3">
        <v>0.19825530999999999</v>
      </c>
      <c r="E5" s="2">
        <f t="shared" ref="E5:E7" si="0">AVERAGE(B5:D5)</f>
        <v>0.20293367666666665</v>
      </c>
    </row>
    <row r="6" spans="1:5" x14ac:dyDescent="0.2">
      <c r="A6" s="3">
        <v>9.1139509800000003</v>
      </c>
      <c r="B6" s="3">
        <v>0.24770076999999999</v>
      </c>
      <c r="C6" s="3">
        <v>0.33139844000000002</v>
      </c>
      <c r="D6" s="3">
        <v>0.30694980999999999</v>
      </c>
      <c r="E6" s="2">
        <f t="shared" si="0"/>
        <v>0.29534967333333334</v>
      </c>
    </row>
    <row r="7" spans="1:5" x14ac:dyDescent="0.2">
      <c r="A7" s="3">
        <v>18.777851600000002</v>
      </c>
      <c r="B7" s="3">
        <v>0.47898830999999997</v>
      </c>
      <c r="C7" s="3">
        <v>0.36330612000000001</v>
      </c>
      <c r="D7" s="3">
        <v>0.37985396999999999</v>
      </c>
      <c r="E7" s="2">
        <f t="shared" si="0"/>
        <v>0.40738279999999999</v>
      </c>
    </row>
    <row r="9" spans="1:5" x14ac:dyDescent="0.2">
      <c r="A9" s="2" t="s">
        <v>10</v>
      </c>
      <c r="B9" s="2"/>
      <c r="C9" s="2"/>
      <c r="D9" s="2"/>
      <c r="E9" s="2"/>
    </row>
    <row r="10" spans="1:5" x14ac:dyDescent="0.2">
      <c r="A10" s="2" t="s">
        <v>8</v>
      </c>
      <c r="B10" s="2" t="s">
        <v>1</v>
      </c>
      <c r="C10" s="2" t="s">
        <v>2</v>
      </c>
      <c r="D10" s="2" t="s">
        <v>3</v>
      </c>
      <c r="E10" s="2" t="s">
        <v>7</v>
      </c>
    </row>
    <row r="11" spans="1:5" x14ac:dyDescent="0.2">
      <c r="A11" s="3">
        <v>0</v>
      </c>
      <c r="B11" s="3">
        <v>3.7722900000000002E-3</v>
      </c>
      <c r="C11" s="3">
        <v>2.81489E-3</v>
      </c>
      <c r="D11" s="3">
        <v>7.9138500000000001E-3</v>
      </c>
      <c r="E11" s="2">
        <f>AVERAGE(B11:D11)</f>
        <v>4.8336766666666666E-3</v>
      </c>
    </row>
    <row r="12" spans="1:5" x14ac:dyDescent="0.2">
      <c r="A12" s="3">
        <v>2.3313207899999999</v>
      </c>
      <c r="B12" s="3">
        <v>0.24893963999999999</v>
      </c>
      <c r="C12" s="3">
        <v>0.19462651</v>
      </c>
      <c r="D12" s="3">
        <v>0.22511306</v>
      </c>
      <c r="E12" s="2">
        <f t="shared" ref="E12:E14" si="1">AVERAGE(B12:D12)</f>
        <v>0.22289307</v>
      </c>
    </row>
    <row r="13" spans="1:5" x14ac:dyDescent="0.2">
      <c r="A13" s="3">
        <v>9.0566970310000006</v>
      </c>
      <c r="B13" s="3">
        <v>0.34825676999999999</v>
      </c>
      <c r="C13" s="3">
        <v>0.28414131999999998</v>
      </c>
      <c r="D13" s="3">
        <v>0.31090487</v>
      </c>
      <c r="E13" s="2">
        <f t="shared" si="1"/>
        <v>0.31443431999999999</v>
      </c>
    </row>
    <row r="14" spans="1:5" x14ac:dyDescent="0.2">
      <c r="A14" s="3">
        <v>18.970084589999999</v>
      </c>
      <c r="B14" s="3">
        <v>0.3942601</v>
      </c>
      <c r="C14" s="3">
        <v>0.29059654000000001</v>
      </c>
      <c r="D14" s="3">
        <v>0.34505877000000001</v>
      </c>
      <c r="E14" s="2">
        <f t="shared" si="1"/>
        <v>0.34330513666666668</v>
      </c>
    </row>
    <row r="16" spans="1:5" x14ac:dyDescent="0.2">
      <c r="A16" t="s">
        <v>11</v>
      </c>
    </row>
    <row r="17" spans="1:5" x14ac:dyDescent="0.2">
      <c r="A17" s="2" t="s">
        <v>8</v>
      </c>
      <c r="B17" s="2" t="s">
        <v>1</v>
      </c>
      <c r="C17" s="2" t="s">
        <v>2</v>
      </c>
      <c r="D17" s="2" t="s">
        <v>3</v>
      </c>
      <c r="E17" s="2" t="s">
        <v>7</v>
      </c>
    </row>
    <row r="18" spans="1:5" x14ac:dyDescent="0.2">
      <c r="A18">
        <v>0</v>
      </c>
      <c r="B18">
        <v>1.8994202761936183E-2</v>
      </c>
      <c r="C18">
        <v>1.8533701026061465E-2</v>
      </c>
      <c r="D18">
        <v>1.4639175257731958E-2</v>
      </c>
      <c r="E18" s="2">
        <f>AVERAGE(B18:D18)</f>
        <v>1.7389026348576534E-2</v>
      </c>
    </row>
    <row r="19" spans="1:5" x14ac:dyDescent="0.2">
      <c r="A19">
        <v>2.6279084483349631</v>
      </c>
      <c r="B19">
        <v>0.14947334566213716</v>
      </c>
      <c r="C19">
        <v>0.13818734690429935</v>
      </c>
      <c r="D19">
        <v>0.13659793814432988</v>
      </c>
      <c r="E19" s="2">
        <f t="shared" ref="E19:E21" si="2">AVERAGE(B19:D19)</f>
        <v>0.14141954357025546</v>
      </c>
    </row>
    <row r="20" spans="1:5" x14ac:dyDescent="0.2">
      <c r="A20">
        <v>9.4624442085024931</v>
      </c>
      <c r="B20">
        <v>0.18936802557057142</v>
      </c>
      <c r="C20">
        <v>0.2075776926351639</v>
      </c>
      <c r="D20">
        <v>0.19277715233750073</v>
      </c>
      <c r="E20" s="2">
        <f t="shared" si="2"/>
        <v>0.19657429018107866</v>
      </c>
    </row>
    <row r="21" spans="1:5" x14ac:dyDescent="0.2">
      <c r="A21">
        <v>19.507643787419344</v>
      </c>
      <c r="B21">
        <v>0.17699718646090887</v>
      </c>
      <c r="C21">
        <v>0.18547231079776497</v>
      </c>
      <c r="D21">
        <v>0.18205379436771074</v>
      </c>
      <c r="E21" s="2">
        <f t="shared" si="2"/>
        <v>0.18150776387546153</v>
      </c>
    </row>
    <row r="23" spans="1:5" x14ac:dyDescent="0.2">
      <c r="A23" t="s">
        <v>12</v>
      </c>
    </row>
    <row r="24" spans="1:5" x14ac:dyDescent="0.2">
      <c r="A24" s="2" t="s">
        <v>8</v>
      </c>
      <c r="B24" s="2" t="s">
        <v>1</v>
      </c>
      <c r="C24" s="2" t="s">
        <v>2</v>
      </c>
      <c r="D24" s="2" t="s">
        <v>3</v>
      </c>
      <c r="E24" s="2" t="s">
        <v>7</v>
      </c>
    </row>
    <row r="25" spans="1:5" x14ac:dyDescent="0.2">
      <c r="A25">
        <v>0</v>
      </c>
      <c r="B25">
        <v>1.8994202761936183E-2</v>
      </c>
      <c r="C25">
        <v>1.8533701026061465E-2</v>
      </c>
      <c r="D25">
        <v>1.4639175257731958E-2</v>
      </c>
      <c r="E25" s="2">
        <f>AVERAGE(B25:D25)</f>
        <v>1.7389026348576534E-2</v>
      </c>
    </row>
    <row r="26" spans="1:5" x14ac:dyDescent="0.2">
      <c r="A26">
        <v>2.3448660479228884</v>
      </c>
      <c r="B26">
        <v>0.26582418067134223</v>
      </c>
      <c r="C26">
        <v>0.23228181072593065</v>
      </c>
      <c r="D26">
        <v>0.20919503972556827</v>
      </c>
      <c r="E26" s="2">
        <f t="shared" ref="E26:E28" si="3">AVERAGE(B26:D26)</f>
        <v>0.23576701037428038</v>
      </c>
    </row>
    <row r="27" spans="1:5" x14ac:dyDescent="0.2">
      <c r="A27">
        <v>8.7394606781065693</v>
      </c>
      <c r="B27">
        <v>0.45258079698776277</v>
      </c>
      <c r="C27">
        <v>0.4356965174129353</v>
      </c>
      <c r="D27">
        <v>0.42442908653846156</v>
      </c>
      <c r="E27" s="2">
        <f t="shared" si="3"/>
        <v>0.43756880031305317</v>
      </c>
    </row>
    <row r="28" spans="1:5" x14ac:dyDescent="0.2">
      <c r="A28">
        <v>18.606796423019382</v>
      </c>
      <c r="B28">
        <v>0.43695197922159079</v>
      </c>
      <c r="C28">
        <v>0.52903374637490108</v>
      </c>
      <c r="D28">
        <v>0.47938493042985392</v>
      </c>
      <c r="E28" s="2">
        <f t="shared" si="3"/>
        <v>0.481790218675448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1DF7F-9345-004B-B41A-CEDE207C9CE3}">
  <dimension ref="B2:E373"/>
  <sheetViews>
    <sheetView tabSelected="1" workbookViewId="0">
      <selection activeCell="H29" sqref="H29"/>
    </sheetView>
  </sheetViews>
  <sheetFormatPr baseColWidth="10" defaultRowHeight="16" x14ac:dyDescent="0.2"/>
  <cols>
    <col min="4" max="4" width="16.5" customWidth="1"/>
    <col min="5" max="5" width="20.6640625" customWidth="1"/>
  </cols>
  <sheetData>
    <row r="2" spans="2:5" ht="17" x14ac:dyDescent="0.2">
      <c r="B2" s="5"/>
      <c r="C2" s="5" t="s">
        <v>178</v>
      </c>
      <c r="D2" s="5" t="s">
        <v>179</v>
      </c>
      <c r="E2" s="5" t="s">
        <v>180</v>
      </c>
    </row>
    <row r="3" spans="2:5" ht="17" x14ac:dyDescent="0.2">
      <c r="B3" s="5" t="s">
        <v>181</v>
      </c>
      <c r="C3" s="5">
        <v>98</v>
      </c>
      <c r="D3" s="5"/>
      <c r="E3" s="5"/>
    </row>
    <row r="4" spans="2:5" x14ac:dyDescent="0.2">
      <c r="B4" s="5"/>
      <c r="C4" s="5">
        <v>99</v>
      </c>
      <c r="D4" s="5"/>
      <c r="E4" s="5"/>
    </row>
    <row r="5" spans="2:5" x14ac:dyDescent="0.2">
      <c r="B5" s="5"/>
      <c r="C5" s="5">
        <v>100</v>
      </c>
      <c r="D5" s="5"/>
      <c r="E5" s="5"/>
    </row>
    <row r="6" spans="2:5" x14ac:dyDescent="0.2">
      <c r="B6" s="5"/>
      <c r="C6" s="5">
        <v>101</v>
      </c>
      <c r="D6" s="5"/>
      <c r="E6" s="6"/>
    </row>
    <row r="7" spans="2:5" x14ac:dyDescent="0.2">
      <c r="B7" s="5"/>
      <c r="C7" s="5">
        <v>102</v>
      </c>
      <c r="D7" s="5"/>
      <c r="E7" s="5"/>
    </row>
    <row r="8" spans="2:5" x14ac:dyDescent="0.2">
      <c r="B8" s="5"/>
      <c r="C8" s="5">
        <v>103</v>
      </c>
      <c r="D8" s="5">
        <v>1.2039978773161599</v>
      </c>
      <c r="E8" s="5">
        <v>1.8349496388174701E-2</v>
      </c>
    </row>
    <row r="9" spans="2:5" x14ac:dyDescent="0.2">
      <c r="B9" s="5"/>
      <c r="C9" s="5">
        <v>104</v>
      </c>
      <c r="D9" s="5">
        <v>1.2418211551019001</v>
      </c>
      <c r="E9" s="5">
        <v>1.0276042079776299E-2</v>
      </c>
    </row>
    <row r="10" spans="2:5" x14ac:dyDescent="0.2">
      <c r="B10" s="5"/>
      <c r="C10" s="5">
        <v>105</v>
      </c>
      <c r="D10" s="5">
        <v>1.00392338212919</v>
      </c>
      <c r="E10" s="5">
        <v>1.92089953843569E-2</v>
      </c>
    </row>
    <row r="11" spans="2:5" x14ac:dyDescent="0.2">
      <c r="B11" s="5"/>
      <c r="C11">
        <v>106</v>
      </c>
    </row>
    <row r="12" spans="2:5" x14ac:dyDescent="0.2">
      <c r="B12" s="5"/>
      <c r="C12">
        <v>107</v>
      </c>
      <c r="D12">
        <v>0.64601176244221203</v>
      </c>
      <c r="E12">
        <v>3.2146680040699697E-2</v>
      </c>
    </row>
    <row r="13" spans="2:5" x14ac:dyDescent="0.2">
      <c r="B13" s="5"/>
      <c r="C13">
        <v>108</v>
      </c>
    </row>
    <row r="14" spans="2:5" x14ac:dyDescent="0.2">
      <c r="B14" s="5"/>
      <c r="C14">
        <v>109</v>
      </c>
      <c r="D14">
        <v>0.631380116941199</v>
      </c>
      <c r="E14">
        <v>1.695522898873E-2</v>
      </c>
    </row>
    <row r="15" spans="2:5" x14ac:dyDescent="0.2">
      <c r="B15" s="5"/>
      <c r="C15">
        <v>110</v>
      </c>
      <c r="D15">
        <v>0.65168600748264005</v>
      </c>
      <c r="E15">
        <v>9.3504985650268296E-3</v>
      </c>
    </row>
    <row r="16" spans="2:5" x14ac:dyDescent="0.2">
      <c r="B16" s="5"/>
      <c r="C16">
        <v>111</v>
      </c>
      <c r="D16">
        <v>0.640536177812702</v>
      </c>
      <c r="E16">
        <v>2.59230717290953E-2</v>
      </c>
    </row>
    <row r="17" spans="3:5" x14ac:dyDescent="0.2">
      <c r="C17">
        <v>112</v>
      </c>
      <c r="D17">
        <v>0.615404881830387</v>
      </c>
      <c r="E17">
        <v>2.9070214883494001E-2</v>
      </c>
    </row>
    <row r="18" spans="3:5" x14ac:dyDescent="0.2">
      <c r="C18">
        <v>113</v>
      </c>
    </row>
    <row r="19" spans="3:5" x14ac:dyDescent="0.2">
      <c r="C19">
        <v>114</v>
      </c>
      <c r="D19">
        <v>0.62289047465738301</v>
      </c>
      <c r="E19">
        <v>2.0390444987554299E-2</v>
      </c>
    </row>
    <row r="20" spans="3:5" x14ac:dyDescent="0.2">
      <c r="C20">
        <v>115</v>
      </c>
    </row>
    <row r="21" spans="3:5" x14ac:dyDescent="0.2">
      <c r="C21">
        <v>116</v>
      </c>
      <c r="D21">
        <v>0.68009320028563602</v>
      </c>
      <c r="E21">
        <v>2.1182007095454099E-2</v>
      </c>
    </row>
    <row r="22" spans="3:5" x14ac:dyDescent="0.2">
      <c r="C22">
        <v>117</v>
      </c>
      <c r="D22">
        <v>0.66148674104166405</v>
      </c>
      <c r="E22">
        <v>2.52399760094505E-2</v>
      </c>
    </row>
    <row r="23" spans="3:5" x14ac:dyDescent="0.2">
      <c r="C23">
        <v>118</v>
      </c>
    </row>
    <row r="24" spans="3:5" x14ac:dyDescent="0.2">
      <c r="C24">
        <v>119</v>
      </c>
      <c r="D24">
        <v>0.73198897159085496</v>
      </c>
      <c r="E24">
        <v>7.5615199577973399E-2</v>
      </c>
    </row>
    <row r="25" spans="3:5" x14ac:dyDescent="0.2">
      <c r="C25">
        <v>120</v>
      </c>
      <c r="D25">
        <v>0.64991579286150003</v>
      </c>
      <c r="E25">
        <v>2.75000667338972E-2</v>
      </c>
    </row>
    <row r="26" spans="3:5" x14ac:dyDescent="0.2">
      <c r="C26">
        <v>121</v>
      </c>
      <c r="D26">
        <v>0.67228056369373701</v>
      </c>
      <c r="E26">
        <v>2.3929345553347699E-2</v>
      </c>
    </row>
    <row r="27" spans="3:5" x14ac:dyDescent="0.2">
      <c r="C27">
        <v>122</v>
      </c>
      <c r="D27">
        <v>0.67498100526148996</v>
      </c>
      <c r="E27">
        <v>2.2288362119142702E-2</v>
      </c>
    </row>
    <row r="28" spans="3:5" x14ac:dyDescent="0.2">
      <c r="C28">
        <v>123</v>
      </c>
      <c r="D28">
        <v>0.58319111185041606</v>
      </c>
      <c r="E28">
        <v>1.8108672480356702E-2</v>
      </c>
    </row>
    <row r="29" spans="3:5" x14ac:dyDescent="0.2">
      <c r="C29">
        <v>124</v>
      </c>
      <c r="D29">
        <v>0.62683850665406804</v>
      </c>
      <c r="E29">
        <v>2.0308202521942001E-2</v>
      </c>
    </row>
    <row r="30" spans="3:5" x14ac:dyDescent="0.2">
      <c r="C30">
        <v>125</v>
      </c>
    </row>
    <row r="31" spans="3:5" x14ac:dyDescent="0.2">
      <c r="C31">
        <v>126</v>
      </c>
      <c r="D31">
        <v>0.62106061120788603</v>
      </c>
      <c r="E31">
        <v>1.83412500953096E-2</v>
      </c>
    </row>
    <row r="32" spans="3:5" x14ac:dyDescent="0.2">
      <c r="C32">
        <v>127</v>
      </c>
    </row>
    <row r="33" spans="3:5" x14ac:dyDescent="0.2">
      <c r="C33">
        <v>128</v>
      </c>
      <c r="D33">
        <v>0.68844271023005998</v>
      </c>
      <c r="E33">
        <v>1.80592391248422E-2</v>
      </c>
    </row>
    <row r="34" spans="3:5" x14ac:dyDescent="0.2">
      <c r="C34">
        <v>129</v>
      </c>
      <c r="D34">
        <v>0.61230489638039398</v>
      </c>
      <c r="E34">
        <v>3.5304156555965201E-2</v>
      </c>
    </row>
    <row r="35" spans="3:5" x14ac:dyDescent="0.2">
      <c r="C35">
        <v>130</v>
      </c>
      <c r="D35">
        <v>0.66185642592374205</v>
      </c>
      <c r="E35">
        <v>2.9342635636549E-2</v>
      </c>
    </row>
    <row r="36" spans="3:5" x14ac:dyDescent="0.2">
      <c r="C36">
        <v>131</v>
      </c>
    </row>
    <row r="37" spans="3:5" x14ac:dyDescent="0.2">
      <c r="C37">
        <v>132</v>
      </c>
      <c r="D37">
        <v>0.63665786800945001</v>
      </c>
      <c r="E37">
        <v>2.8732437090246601E-2</v>
      </c>
    </row>
    <row r="38" spans="3:5" x14ac:dyDescent="0.2">
      <c r="C38">
        <v>133</v>
      </c>
      <c r="D38">
        <v>0.71496446196107599</v>
      </c>
      <c r="E38">
        <v>2.94757548788574E-2</v>
      </c>
    </row>
    <row r="39" spans="3:5" x14ac:dyDescent="0.2">
      <c r="C39">
        <v>134</v>
      </c>
      <c r="D39">
        <v>0.59658771789598497</v>
      </c>
      <c r="E39">
        <v>2.8271023256882501E-2</v>
      </c>
    </row>
    <row r="40" spans="3:5" x14ac:dyDescent="0.2">
      <c r="C40">
        <v>135</v>
      </c>
    </row>
    <row r="41" spans="3:5" x14ac:dyDescent="0.2">
      <c r="C41">
        <v>136</v>
      </c>
      <c r="D41">
        <v>0.61840047337633597</v>
      </c>
      <c r="E41">
        <v>4.6396782185506899E-2</v>
      </c>
    </row>
    <row r="42" spans="3:5" x14ac:dyDescent="0.2">
      <c r="C42">
        <v>137</v>
      </c>
      <c r="D42">
        <v>0.654152023028857</v>
      </c>
      <c r="E42">
        <v>1.34215722412343E-2</v>
      </c>
    </row>
    <row r="43" spans="3:5" x14ac:dyDescent="0.2">
      <c r="C43">
        <v>138</v>
      </c>
      <c r="D43">
        <v>0.66802151328379999</v>
      </c>
      <c r="E43">
        <v>3.3415821450555702E-2</v>
      </c>
    </row>
    <row r="44" spans="3:5" x14ac:dyDescent="0.2">
      <c r="C44">
        <v>139</v>
      </c>
    </row>
    <row r="45" spans="3:5" x14ac:dyDescent="0.2">
      <c r="C45">
        <v>140</v>
      </c>
      <c r="D45">
        <v>0.58850259266573302</v>
      </c>
      <c r="E45">
        <v>2.5785341340125001E-2</v>
      </c>
    </row>
    <row r="46" spans="3:5" x14ac:dyDescent="0.2">
      <c r="C46">
        <v>141</v>
      </c>
    </row>
    <row r="47" spans="3:5" x14ac:dyDescent="0.2">
      <c r="C47">
        <v>142</v>
      </c>
    </row>
    <row r="48" spans="3:5" x14ac:dyDescent="0.2">
      <c r="C48">
        <v>143</v>
      </c>
      <c r="D48">
        <v>0.63022707870680394</v>
      </c>
      <c r="E48">
        <v>1.9956543253529E-2</v>
      </c>
    </row>
    <row r="49" spans="3:5" x14ac:dyDescent="0.2">
      <c r="C49">
        <v>144</v>
      </c>
      <c r="D49">
        <v>0.61479866456623</v>
      </c>
      <c r="E49">
        <v>1.2967306767836501E-2</v>
      </c>
    </row>
    <row r="50" spans="3:5" x14ac:dyDescent="0.2">
      <c r="C50">
        <v>145</v>
      </c>
    </row>
    <row r="51" spans="3:5" x14ac:dyDescent="0.2">
      <c r="C51">
        <v>146</v>
      </c>
      <c r="D51">
        <v>0.61826040266375404</v>
      </c>
      <c r="E51">
        <v>1.7065787126672401E-2</v>
      </c>
    </row>
    <row r="52" spans="3:5" x14ac:dyDescent="0.2">
      <c r="C52">
        <v>147</v>
      </c>
      <c r="D52">
        <v>0.60043220796131502</v>
      </c>
      <c r="E52">
        <v>2.61908789903002E-2</v>
      </c>
    </row>
    <row r="53" spans="3:5" x14ac:dyDescent="0.2">
      <c r="C53">
        <v>148</v>
      </c>
      <c r="D53">
        <v>0.61636195998365395</v>
      </c>
      <c r="E53">
        <v>4.09918875158772E-2</v>
      </c>
    </row>
    <row r="54" spans="3:5" x14ac:dyDescent="0.2">
      <c r="C54">
        <v>149</v>
      </c>
      <c r="D54">
        <v>0.54404318130835705</v>
      </c>
      <c r="E54">
        <v>4.2186799836123001E-2</v>
      </c>
    </row>
    <row r="55" spans="3:5" x14ac:dyDescent="0.2">
      <c r="C55">
        <v>150</v>
      </c>
      <c r="D55">
        <v>0.61089267662539104</v>
      </c>
      <c r="E55">
        <v>3.8701065797756298E-2</v>
      </c>
    </row>
    <row r="56" spans="3:5" x14ac:dyDescent="0.2">
      <c r="C56">
        <v>151</v>
      </c>
    </row>
    <row r="57" spans="3:5" x14ac:dyDescent="0.2">
      <c r="C57">
        <v>152</v>
      </c>
    </row>
    <row r="58" spans="3:5" x14ac:dyDescent="0.2">
      <c r="C58">
        <v>153</v>
      </c>
    </row>
    <row r="59" spans="3:5" x14ac:dyDescent="0.2">
      <c r="C59">
        <v>154</v>
      </c>
      <c r="D59">
        <v>0.63695054332482004</v>
      </c>
      <c r="E59">
        <v>2.9999806247178601E-2</v>
      </c>
    </row>
    <row r="60" spans="3:5" x14ac:dyDescent="0.2">
      <c r="C60">
        <v>155</v>
      </c>
    </row>
    <row r="61" spans="3:5" x14ac:dyDescent="0.2">
      <c r="C61">
        <v>156</v>
      </c>
      <c r="D61">
        <v>0.66401768540381301</v>
      </c>
      <c r="E61">
        <v>5.6774666865558203E-2</v>
      </c>
    </row>
    <row r="62" spans="3:5" x14ac:dyDescent="0.2">
      <c r="C62">
        <v>157</v>
      </c>
    </row>
    <row r="63" spans="3:5" x14ac:dyDescent="0.2">
      <c r="C63">
        <v>158</v>
      </c>
    </row>
    <row r="64" spans="3:5" x14ac:dyDescent="0.2">
      <c r="C64">
        <v>159</v>
      </c>
    </row>
    <row r="65" spans="3:5" x14ac:dyDescent="0.2">
      <c r="C65">
        <v>160</v>
      </c>
      <c r="D65">
        <v>0.65465229074793096</v>
      </c>
      <c r="E65">
        <v>2.1269752566625E-2</v>
      </c>
    </row>
    <row r="66" spans="3:5" x14ac:dyDescent="0.2">
      <c r="C66">
        <v>161</v>
      </c>
      <c r="D66">
        <v>0.650898489186859</v>
      </c>
      <c r="E66">
        <v>9.0127449020547899E-3</v>
      </c>
    </row>
    <row r="67" spans="3:5" x14ac:dyDescent="0.2">
      <c r="C67">
        <v>162</v>
      </c>
      <c r="D67">
        <v>0.64355700398548099</v>
      </c>
      <c r="E67">
        <v>3.4683344647539999E-2</v>
      </c>
    </row>
    <row r="68" spans="3:5" x14ac:dyDescent="0.2">
      <c r="C68">
        <v>163</v>
      </c>
    </row>
    <row r="69" spans="3:5" x14ac:dyDescent="0.2">
      <c r="C69">
        <v>164</v>
      </c>
      <c r="D69">
        <v>0.62530720962016195</v>
      </c>
      <c r="E69">
        <v>1.9119323789046599E-2</v>
      </c>
    </row>
    <row r="70" spans="3:5" x14ac:dyDescent="0.2">
      <c r="C70">
        <v>165</v>
      </c>
      <c r="D70">
        <v>0.53066415488852303</v>
      </c>
      <c r="E70">
        <v>4.0028017989130998E-2</v>
      </c>
    </row>
    <row r="71" spans="3:5" x14ac:dyDescent="0.2">
      <c r="C71">
        <v>166</v>
      </c>
      <c r="D71">
        <v>0.63609067563868504</v>
      </c>
      <c r="E71">
        <v>2.46839662446179E-2</v>
      </c>
    </row>
    <row r="72" spans="3:5" x14ac:dyDescent="0.2">
      <c r="C72">
        <v>167</v>
      </c>
      <c r="D72">
        <v>0.53547714860856199</v>
      </c>
      <c r="E72">
        <v>1.6678782621835499E-2</v>
      </c>
    </row>
    <row r="73" spans="3:5" x14ac:dyDescent="0.2">
      <c r="C73">
        <v>168</v>
      </c>
      <c r="D73">
        <v>0.62520714184334802</v>
      </c>
      <c r="E73">
        <v>2.4210169409402099E-2</v>
      </c>
    </row>
    <row r="74" spans="3:5" x14ac:dyDescent="0.2">
      <c r="C74">
        <v>169</v>
      </c>
      <c r="D74">
        <v>0.62209917653291402</v>
      </c>
      <c r="E74">
        <v>2.1949668208108401E-2</v>
      </c>
    </row>
    <row r="75" spans="3:5" x14ac:dyDescent="0.2">
      <c r="C75">
        <v>170</v>
      </c>
      <c r="D75">
        <v>0.61929841274119801</v>
      </c>
      <c r="E75">
        <v>2.7746627882446299E-2</v>
      </c>
    </row>
    <row r="76" spans="3:5" x14ac:dyDescent="0.2">
      <c r="C76">
        <v>171</v>
      </c>
      <c r="D76">
        <v>0.61759031696826105</v>
      </c>
      <c r="E76">
        <v>2.1819537297274798E-2</v>
      </c>
    </row>
    <row r="77" spans="3:5" x14ac:dyDescent="0.2">
      <c r="C77">
        <v>172</v>
      </c>
    </row>
    <row r="78" spans="3:5" x14ac:dyDescent="0.2">
      <c r="C78">
        <v>173</v>
      </c>
      <c r="D78">
        <v>0.63753283128399096</v>
      </c>
      <c r="E78">
        <v>1.8803092046002699E-2</v>
      </c>
    </row>
    <row r="79" spans="3:5" x14ac:dyDescent="0.2">
      <c r="C79">
        <v>174</v>
      </c>
      <c r="D79">
        <v>0.59597025440376294</v>
      </c>
      <c r="E79">
        <v>1.8133025859194601E-2</v>
      </c>
    </row>
    <row r="80" spans="3:5" x14ac:dyDescent="0.2">
      <c r="C80">
        <v>175</v>
      </c>
      <c r="D80">
        <v>0.65853348417565005</v>
      </c>
      <c r="E80">
        <v>2.4934157127502899E-2</v>
      </c>
    </row>
    <row r="81" spans="3:5" x14ac:dyDescent="0.2">
      <c r="C81">
        <v>176</v>
      </c>
    </row>
    <row r="82" spans="3:5" x14ac:dyDescent="0.2">
      <c r="C82">
        <v>177</v>
      </c>
      <c r="D82">
        <v>0.64792126105871695</v>
      </c>
      <c r="E82">
        <v>3.9714158685960899E-2</v>
      </c>
    </row>
    <row r="83" spans="3:5" x14ac:dyDescent="0.2">
      <c r="C83">
        <v>178</v>
      </c>
    </row>
    <row r="84" spans="3:5" x14ac:dyDescent="0.2">
      <c r="C84">
        <v>179</v>
      </c>
      <c r="D84">
        <v>0.55479576611418902</v>
      </c>
      <c r="E84">
        <v>5.0165748413005903E-2</v>
      </c>
    </row>
    <row r="85" spans="3:5" x14ac:dyDescent="0.2">
      <c r="C85">
        <v>180</v>
      </c>
    </row>
    <row r="86" spans="3:5" x14ac:dyDescent="0.2">
      <c r="C86">
        <v>181</v>
      </c>
    </row>
    <row r="87" spans="3:5" x14ac:dyDescent="0.2">
      <c r="C87">
        <v>182</v>
      </c>
    </row>
    <row r="88" spans="3:5" x14ac:dyDescent="0.2">
      <c r="C88">
        <v>183</v>
      </c>
      <c r="D88">
        <v>0.53942351770991104</v>
      </c>
      <c r="E88">
        <v>1.5273818550816399E-2</v>
      </c>
    </row>
    <row r="89" spans="3:5" x14ac:dyDescent="0.2">
      <c r="C89">
        <v>184</v>
      </c>
      <c r="D89">
        <v>0.62736021138477605</v>
      </c>
      <c r="E89">
        <v>1.8245492524730199E-2</v>
      </c>
    </row>
    <row r="90" spans="3:5" x14ac:dyDescent="0.2">
      <c r="C90">
        <v>185</v>
      </c>
      <c r="D90">
        <v>0.73155104208124599</v>
      </c>
      <c r="E90">
        <v>3.1959971340921198E-2</v>
      </c>
    </row>
    <row r="91" spans="3:5" x14ac:dyDescent="0.2">
      <c r="C91">
        <v>186</v>
      </c>
      <c r="D91">
        <v>0.56989085759811897</v>
      </c>
      <c r="E91">
        <v>3.3360923154417799E-2</v>
      </c>
    </row>
    <row r="92" spans="3:5" x14ac:dyDescent="0.2">
      <c r="C92">
        <v>187</v>
      </c>
      <c r="D92">
        <v>0.67526300680267004</v>
      </c>
      <c r="E92">
        <v>5.4109767301467902E-2</v>
      </c>
    </row>
    <row r="93" spans="3:5" x14ac:dyDescent="0.2">
      <c r="C93">
        <v>188</v>
      </c>
    </row>
    <row r="94" spans="3:5" x14ac:dyDescent="0.2">
      <c r="C94">
        <v>189</v>
      </c>
      <c r="D94">
        <v>0.69244786452435503</v>
      </c>
      <c r="E94">
        <v>2.62605803639821E-2</v>
      </c>
    </row>
    <row r="95" spans="3:5" x14ac:dyDescent="0.2">
      <c r="C95">
        <v>190</v>
      </c>
    </row>
    <row r="96" spans="3:5" x14ac:dyDescent="0.2">
      <c r="C96">
        <v>191</v>
      </c>
      <c r="D96">
        <v>0.69061363919972796</v>
      </c>
      <c r="E96">
        <v>5.0057591998159498E-2</v>
      </c>
    </row>
    <row r="97" spans="3:5" x14ac:dyDescent="0.2">
      <c r="C97">
        <v>192</v>
      </c>
      <c r="D97">
        <v>0.59339002698828403</v>
      </c>
      <c r="E97">
        <v>1.9741616995878699E-2</v>
      </c>
    </row>
    <row r="98" spans="3:5" x14ac:dyDescent="0.2">
      <c r="C98">
        <v>193</v>
      </c>
      <c r="D98">
        <v>0.65565282970357697</v>
      </c>
      <c r="E98">
        <v>3.9448141151881798E-2</v>
      </c>
    </row>
    <row r="99" spans="3:5" x14ac:dyDescent="0.2">
      <c r="C99">
        <v>194</v>
      </c>
    </row>
    <row r="100" spans="3:5" x14ac:dyDescent="0.2">
      <c r="C100">
        <v>195</v>
      </c>
      <c r="D100">
        <v>0.61687242254105601</v>
      </c>
      <c r="E100">
        <v>2.4384705959835301E-2</v>
      </c>
    </row>
    <row r="101" spans="3:5" x14ac:dyDescent="0.2">
      <c r="C101">
        <v>196</v>
      </c>
      <c r="D101">
        <v>0.66313523637457805</v>
      </c>
      <c r="E101">
        <v>3.0862253692057601E-2</v>
      </c>
    </row>
    <row r="102" spans="3:5" x14ac:dyDescent="0.2">
      <c r="C102">
        <v>197</v>
      </c>
      <c r="D102">
        <v>0.67654691323224003</v>
      </c>
      <c r="E102">
        <v>1.64307132784559E-2</v>
      </c>
    </row>
    <row r="103" spans="3:5" x14ac:dyDescent="0.2">
      <c r="C103">
        <v>198</v>
      </c>
      <c r="D103">
        <v>0.80064263544144298</v>
      </c>
      <c r="E103">
        <v>3.4277069599429097E-2</v>
      </c>
    </row>
    <row r="104" spans="3:5" x14ac:dyDescent="0.2">
      <c r="C104">
        <v>199</v>
      </c>
      <c r="D104">
        <v>0.87289296941222105</v>
      </c>
      <c r="E104">
        <v>2.13839347072208E-2</v>
      </c>
    </row>
    <row r="105" spans="3:5" x14ac:dyDescent="0.2">
      <c r="C105">
        <v>200</v>
      </c>
      <c r="D105">
        <v>1.07726180498031</v>
      </c>
      <c r="E105">
        <v>2.0725409367833101E-2</v>
      </c>
    </row>
    <row r="106" spans="3:5" x14ac:dyDescent="0.2">
      <c r="C106">
        <v>201</v>
      </c>
      <c r="D106">
        <v>1.15477319250525</v>
      </c>
      <c r="E106">
        <v>3.4241858867045998E-2</v>
      </c>
    </row>
    <row r="107" spans="3:5" x14ac:dyDescent="0.2">
      <c r="C107">
        <v>202</v>
      </c>
      <c r="D107">
        <v>1.2459970533662701</v>
      </c>
      <c r="E107">
        <v>2.4000606445756401E-2</v>
      </c>
    </row>
    <row r="108" spans="3:5" x14ac:dyDescent="0.2">
      <c r="C108">
        <v>203</v>
      </c>
    </row>
    <row r="109" spans="3:5" x14ac:dyDescent="0.2">
      <c r="C109">
        <v>204</v>
      </c>
      <c r="D109">
        <v>1.1768225180763701</v>
      </c>
      <c r="E109">
        <v>6.7951805407711993E-2</v>
      </c>
    </row>
    <row r="110" spans="3:5" x14ac:dyDescent="0.2">
      <c r="C110">
        <v>205</v>
      </c>
    </row>
    <row r="111" spans="3:5" x14ac:dyDescent="0.2">
      <c r="C111">
        <v>206</v>
      </c>
      <c r="D111">
        <v>1.1403917505193999</v>
      </c>
      <c r="E111">
        <v>7.3698409561853598E-2</v>
      </c>
    </row>
    <row r="112" spans="3:5" x14ac:dyDescent="0.2">
      <c r="C112">
        <v>207</v>
      </c>
      <c r="D112">
        <v>0.95106754555345197</v>
      </c>
      <c r="E112">
        <v>1.3072248746056401E-2</v>
      </c>
    </row>
    <row r="113" spans="3:5" x14ac:dyDescent="0.2">
      <c r="C113">
        <v>208</v>
      </c>
    </row>
    <row r="114" spans="3:5" x14ac:dyDescent="0.2">
      <c r="C114">
        <v>209</v>
      </c>
      <c r="D114">
        <v>0.75342171104536704</v>
      </c>
      <c r="E114">
        <v>2.03057118981852E-2</v>
      </c>
    </row>
    <row r="115" spans="3:5" x14ac:dyDescent="0.2">
      <c r="C115">
        <v>210</v>
      </c>
    </row>
    <row r="116" spans="3:5" x14ac:dyDescent="0.2">
      <c r="C116">
        <v>211</v>
      </c>
      <c r="D116">
        <v>0.63848151381326601</v>
      </c>
      <c r="E116">
        <v>4.7137940999707098E-2</v>
      </c>
    </row>
    <row r="117" spans="3:5" x14ac:dyDescent="0.2">
      <c r="C117">
        <v>212</v>
      </c>
      <c r="D117">
        <v>0.620862228190871</v>
      </c>
      <c r="E117">
        <v>4.8799518255684397E-2</v>
      </c>
    </row>
    <row r="118" spans="3:5" x14ac:dyDescent="0.2">
      <c r="C118">
        <v>213</v>
      </c>
      <c r="D118">
        <v>0.57592458634236798</v>
      </c>
      <c r="E118">
        <v>2.5060279172820599E-2</v>
      </c>
    </row>
    <row r="119" spans="3:5" x14ac:dyDescent="0.2">
      <c r="C119">
        <v>214</v>
      </c>
      <c r="D119">
        <v>0.67674458246934299</v>
      </c>
      <c r="E119">
        <v>2.0336032205996901E-2</v>
      </c>
    </row>
    <row r="120" spans="3:5" x14ac:dyDescent="0.2">
      <c r="C120">
        <v>215</v>
      </c>
    </row>
    <row r="121" spans="3:5" x14ac:dyDescent="0.2">
      <c r="C121">
        <v>216</v>
      </c>
      <c r="D121">
        <v>0.57768506699050903</v>
      </c>
      <c r="E121">
        <v>8.3898370694090695E-3</v>
      </c>
    </row>
    <row r="122" spans="3:5" x14ac:dyDescent="0.2">
      <c r="C122">
        <v>217</v>
      </c>
      <c r="D122">
        <v>0.59886600929123801</v>
      </c>
      <c r="E122">
        <v>1.8478137586987801E-2</v>
      </c>
    </row>
    <row r="123" spans="3:5" x14ac:dyDescent="0.2">
      <c r="C123">
        <v>218</v>
      </c>
    </row>
    <row r="124" spans="3:5" x14ac:dyDescent="0.2">
      <c r="C124">
        <v>219</v>
      </c>
      <c r="D124">
        <v>0.64866091033280304</v>
      </c>
      <c r="E124">
        <v>3.2520240169788599E-2</v>
      </c>
    </row>
    <row r="125" spans="3:5" x14ac:dyDescent="0.2">
      <c r="C125">
        <v>220</v>
      </c>
      <c r="D125">
        <v>0.67078576036561299</v>
      </c>
      <c r="E125">
        <v>3.8474375048334203E-2</v>
      </c>
    </row>
    <row r="126" spans="3:5" x14ac:dyDescent="0.2">
      <c r="C126">
        <v>221</v>
      </c>
    </row>
    <row r="127" spans="3:5" x14ac:dyDescent="0.2">
      <c r="C127">
        <v>222</v>
      </c>
      <c r="D127">
        <v>0.67396298732950599</v>
      </c>
      <c r="E127">
        <v>2.36852185462335E-2</v>
      </c>
    </row>
    <row r="128" spans="3:5" x14ac:dyDescent="0.2">
      <c r="C128">
        <v>223</v>
      </c>
    </row>
    <row r="129" spans="3:5" x14ac:dyDescent="0.2">
      <c r="C129">
        <v>224</v>
      </c>
      <c r="D129">
        <v>0.766073589991629</v>
      </c>
      <c r="E129">
        <v>0.13534287797028599</v>
      </c>
    </row>
    <row r="130" spans="3:5" x14ac:dyDescent="0.2">
      <c r="C130">
        <v>225</v>
      </c>
      <c r="D130">
        <v>0.68732661405539097</v>
      </c>
      <c r="E130">
        <v>1.79387457533835E-2</v>
      </c>
    </row>
    <row r="131" spans="3:5" x14ac:dyDescent="0.2">
      <c r="C131">
        <v>226</v>
      </c>
    </row>
    <row r="132" spans="3:5" x14ac:dyDescent="0.2">
      <c r="C132">
        <v>227</v>
      </c>
      <c r="D132">
        <v>0.58603986723005197</v>
      </c>
      <c r="E132">
        <v>1.5374189178933E-2</v>
      </c>
    </row>
    <row r="133" spans="3:5" x14ac:dyDescent="0.2">
      <c r="C133">
        <v>228</v>
      </c>
    </row>
    <row r="134" spans="3:5" x14ac:dyDescent="0.2">
      <c r="C134">
        <v>229</v>
      </c>
    </row>
    <row r="135" spans="3:5" x14ac:dyDescent="0.2">
      <c r="C135">
        <v>230</v>
      </c>
    </row>
    <row r="136" spans="3:5" x14ac:dyDescent="0.2">
      <c r="C136">
        <v>231</v>
      </c>
      <c r="D136">
        <v>0.62101726039405603</v>
      </c>
      <c r="E136">
        <v>3.06317466706734E-2</v>
      </c>
    </row>
    <row r="137" spans="3:5" x14ac:dyDescent="0.2">
      <c r="C137">
        <v>232</v>
      </c>
      <c r="D137">
        <v>0.67478963844080597</v>
      </c>
      <c r="E137">
        <v>4.0021036799413698E-2</v>
      </c>
    </row>
    <row r="138" spans="3:5" x14ac:dyDescent="0.2">
      <c r="C138">
        <v>233</v>
      </c>
      <c r="D138">
        <v>0.55349327495772305</v>
      </c>
      <c r="E138">
        <v>2.8541818974041001E-2</v>
      </c>
    </row>
    <row r="139" spans="3:5" x14ac:dyDescent="0.2">
      <c r="C139">
        <v>234</v>
      </c>
      <c r="D139">
        <v>0.44085918100752403</v>
      </c>
      <c r="E139">
        <v>8.7227313174498E-2</v>
      </c>
    </row>
    <row r="140" spans="3:5" x14ac:dyDescent="0.2">
      <c r="C140">
        <v>235</v>
      </c>
    </row>
    <row r="141" spans="3:5" x14ac:dyDescent="0.2">
      <c r="C141">
        <v>236</v>
      </c>
    </row>
    <row r="142" spans="3:5" x14ac:dyDescent="0.2">
      <c r="C142">
        <v>237</v>
      </c>
      <c r="D142">
        <v>0.67180381884149099</v>
      </c>
      <c r="E142">
        <v>0.145975792373225</v>
      </c>
    </row>
    <row r="143" spans="3:5" x14ac:dyDescent="0.2">
      <c r="C143">
        <v>238</v>
      </c>
      <c r="D143">
        <v>0.62117857365691598</v>
      </c>
      <c r="E143">
        <v>2.41426148432538E-2</v>
      </c>
    </row>
    <row r="144" spans="3:5" x14ac:dyDescent="0.2">
      <c r="C144">
        <v>239</v>
      </c>
    </row>
    <row r="145" spans="3:5" x14ac:dyDescent="0.2">
      <c r="C145">
        <v>240</v>
      </c>
      <c r="D145">
        <v>0.63980933711918797</v>
      </c>
      <c r="E145">
        <v>5.6549309258282901E-2</v>
      </c>
    </row>
    <row r="146" spans="3:5" x14ac:dyDescent="0.2">
      <c r="C146">
        <v>241</v>
      </c>
    </row>
    <row r="147" spans="3:5" x14ac:dyDescent="0.2">
      <c r="C147">
        <v>242</v>
      </c>
      <c r="D147">
        <v>0.67083457688052295</v>
      </c>
      <c r="E147">
        <v>3.9628529966580901E-2</v>
      </c>
    </row>
    <row r="148" spans="3:5" x14ac:dyDescent="0.2">
      <c r="C148">
        <v>243</v>
      </c>
      <c r="D148">
        <v>0.64040995347033403</v>
      </c>
      <c r="E148">
        <v>3.6487336967714099E-2</v>
      </c>
    </row>
    <row r="149" spans="3:5" x14ac:dyDescent="0.2">
      <c r="C149">
        <v>244</v>
      </c>
      <c r="D149">
        <v>0.66504476806994095</v>
      </c>
      <c r="E149">
        <v>2.5640899094872001E-2</v>
      </c>
    </row>
    <row r="150" spans="3:5" x14ac:dyDescent="0.2">
      <c r="C150">
        <v>245</v>
      </c>
    </row>
    <row r="151" spans="3:5" x14ac:dyDescent="0.2">
      <c r="C151">
        <v>246</v>
      </c>
    </row>
    <row r="152" spans="3:5" x14ac:dyDescent="0.2">
      <c r="C152">
        <v>247</v>
      </c>
      <c r="D152">
        <v>0.55381620909935703</v>
      </c>
      <c r="E152">
        <v>1.7802832976312601E-2</v>
      </c>
    </row>
    <row r="153" spans="3:5" x14ac:dyDescent="0.2">
      <c r="C153">
        <v>248</v>
      </c>
      <c r="D153">
        <v>0.59449326428192495</v>
      </c>
      <c r="E153">
        <v>5.0425839314965602E-2</v>
      </c>
    </row>
    <row r="154" spans="3:5" x14ac:dyDescent="0.2">
      <c r="C154">
        <v>249</v>
      </c>
      <c r="D154">
        <v>0.60495445064932296</v>
      </c>
      <c r="E154">
        <v>3.9202884831585599E-2</v>
      </c>
    </row>
    <row r="155" spans="3:5" x14ac:dyDescent="0.2">
      <c r="C155">
        <v>250</v>
      </c>
      <c r="D155">
        <v>0.69190467212326501</v>
      </c>
      <c r="E155">
        <v>4.1127414952967997E-2</v>
      </c>
    </row>
    <row r="156" spans="3:5" x14ac:dyDescent="0.2">
      <c r="C156">
        <v>251</v>
      </c>
    </row>
    <row r="157" spans="3:5" x14ac:dyDescent="0.2">
      <c r="C157">
        <v>252</v>
      </c>
      <c r="D157">
        <v>0.57513769101647405</v>
      </c>
      <c r="E157">
        <v>9.4119778576117599E-2</v>
      </c>
    </row>
    <row r="158" spans="3:5" x14ac:dyDescent="0.2">
      <c r="C158">
        <v>253</v>
      </c>
      <c r="D158">
        <v>0.67723739900276403</v>
      </c>
      <c r="E158">
        <v>1.89462239780194E-2</v>
      </c>
    </row>
    <row r="159" spans="3:5" x14ac:dyDescent="0.2">
      <c r="C159">
        <v>254</v>
      </c>
      <c r="D159">
        <v>0.63055085125850496</v>
      </c>
      <c r="E159">
        <v>4.3110372927928797E-2</v>
      </c>
    </row>
    <row r="160" spans="3:5" x14ac:dyDescent="0.2">
      <c r="C160">
        <v>255</v>
      </c>
      <c r="D160">
        <v>0.61706329577462804</v>
      </c>
      <c r="E160">
        <v>1.40189306757195E-2</v>
      </c>
    </row>
    <row r="161" spans="3:5" x14ac:dyDescent="0.2">
      <c r="C161">
        <v>256</v>
      </c>
    </row>
    <row r="162" spans="3:5" x14ac:dyDescent="0.2">
      <c r="C162">
        <v>257</v>
      </c>
      <c r="D162">
        <v>0.64775727258434901</v>
      </c>
      <c r="E162">
        <v>4.3448465339379197E-2</v>
      </c>
    </row>
    <row r="163" spans="3:5" x14ac:dyDescent="0.2">
      <c r="C163">
        <v>258</v>
      </c>
    </row>
    <row r="164" spans="3:5" x14ac:dyDescent="0.2">
      <c r="C164">
        <v>259</v>
      </c>
      <c r="D164">
        <v>0.561472782921425</v>
      </c>
      <c r="E164">
        <v>2.3596231524430099E-2</v>
      </c>
    </row>
    <row r="165" spans="3:5" x14ac:dyDescent="0.2">
      <c r="C165">
        <v>260</v>
      </c>
    </row>
    <row r="166" spans="3:5" x14ac:dyDescent="0.2">
      <c r="C166">
        <v>261</v>
      </c>
    </row>
    <row r="167" spans="3:5" x14ac:dyDescent="0.2">
      <c r="C167">
        <v>262</v>
      </c>
      <c r="D167">
        <v>0.685978214693727</v>
      </c>
      <c r="E167">
        <v>1.00403626099289E-2</v>
      </c>
    </row>
    <row r="168" spans="3:5" x14ac:dyDescent="0.2">
      <c r="C168">
        <v>263</v>
      </c>
      <c r="D168">
        <v>0.59803845967029301</v>
      </c>
      <c r="E168">
        <v>1.7919990245506699E-2</v>
      </c>
    </row>
    <row r="169" spans="3:5" x14ac:dyDescent="0.2">
      <c r="C169">
        <v>264</v>
      </c>
      <c r="D169">
        <v>0.62500140274861204</v>
      </c>
      <c r="E169">
        <v>2.1589577736537101E-2</v>
      </c>
    </row>
    <row r="170" spans="3:5" x14ac:dyDescent="0.2">
      <c r="C170">
        <v>265</v>
      </c>
      <c r="D170">
        <v>0.64602738509791302</v>
      </c>
      <c r="E170">
        <v>3.3259505490787801E-2</v>
      </c>
    </row>
    <row r="171" spans="3:5" x14ac:dyDescent="0.2">
      <c r="C171">
        <v>266</v>
      </c>
    </row>
    <row r="172" spans="3:5" x14ac:dyDescent="0.2">
      <c r="C172">
        <v>267</v>
      </c>
      <c r="D172">
        <v>0.61864956333113696</v>
      </c>
      <c r="E172">
        <v>3.8777716383470502E-2</v>
      </c>
    </row>
    <row r="173" spans="3:5" x14ac:dyDescent="0.2">
      <c r="C173">
        <v>268</v>
      </c>
      <c r="D173">
        <v>0.56780929469067598</v>
      </c>
      <c r="E173">
        <v>4.8932133721297899E-2</v>
      </c>
    </row>
    <row r="174" spans="3:5" x14ac:dyDescent="0.2">
      <c r="C174">
        <v>269</v>
      </c>
      <c r="D174">
        <v>0.62531656890651199</v>
      </c>
      <c r="E174">
        <v>6.4814634784148895E-2</v>
      </c>
    </row>
    <row r="175" spans="3:5" x14ac:dyDescent="0.2">
      <c r="C175">
        <v>270</v>
      </c>
      <c r="D175">
        <v>0.67465036936513101</v>
      </c>
      <c r="E175">
        <v>3.5816964216726602E-2</v>
      </c>
    </row>
    <row r="176" spans="3:5" x14ac:dyDescent="0.2">
      <c r="C176">
        <v>271</v>
      </c>
      <c r="D176">
        <v>0.63111041698494896</v>
      </c>
      <c r="E176">
        <v>1.33114782915872E-2</v>
      </c>
    </row>
    <row r="177" spans="2:5" x14ac:dyDescent="0.2">
      <c r="C177">
        <v>272</v>
      </c>
      <c r="D177">
        <v>0.74584596521108004</v>
      </c>
      <c r="E177">
        <v>3.1056392202853101E-2</v>
      </c>
    </row>
    <row r="178" spans="2:5" x14ac:dyDescent="0.2">
      <c r="C178">
        <v>273</v>
      </c>
    </row>
    <row r="179" spans="2:5" x14ac:dyDescent="0.2">
      <c r="C179">
        <v>274</v>
      </c>
    </row>
    <row r="180" spans="2:5" x14ac:dyDescent="0.2">
      <c r="C180">
        <v>275</v>
      </c>
    </row>
    <row r="181" spans="2:5" x14ac:dyDescent="0.2">
      <c r="C181">
        <v>276</v>
      </c>
      <c r="D181">
        <v>0.66011781811797199</v>
      </c>
      <c r="E181">
        <v>1.7678337504660399E-2</v>
      </c>
    </row>
    <row r="182" spans="2:5" x14ac:dyDescent="0.2">
      <c r="C182">
        <v>277</v>
      </c>
    </row>
    <row r="183" spans="2:5" x14ac:dyDescent="0.2">
      <c r="C183">
        <v>278</v>
      </c>
      <c r="D183">
        <v>0.67545173145579196</v>
      </c>
      <c r="E183">
        <v>2.12213662243197E-2</v>
      </c>
    </row>
    <row r="184" spans="2:5" x14ac:dyDescent="0.2">
      <c r="C184">
        <v>279</v>
      </c>
    </row>
    <row r="185" spans="2:5" x14ac:dyDescent="0.2">
      <c r="C185">
        <v>280</v>
      </c>
    </row>
    <row r="186" spans="2:5" x14ac:dyDescent="0.2">
      <c r="C186">
        <v>281</v>
      </c>
    </row>
    <row r="190" spans="2:5" ht="17" x14ac:dyDescent="0.2">
      <c r="B190" s="5"/>
      <c r="C190" s="5" t="s">
        <v>178</v>
      </c>
      <c r="D190" s="5" t="s">
        <v>182</v>
      </c>
      <c r="E190" s="5" t="s">
        <v>183</v>
      </c>
    </row>
    <row r="191" spans="2:5" ht="17" x14ac:dyDescent="0.2">
      <c r="B191" s="5" t="s">
        <v>184</v>
      </c>
      <c r="C191" s="5">
        <v>98</v>
      </c>
      <c r="D191" s="5"/>
      <c r="E191" s="5"/>
    </row>
    <row r="192" spans="2:5" x14ac:dyDescent="0.2">
      <c r="C192" s="5">
        <v>99</v>
      </c>
      <c r="D192" s="5"/>
      <c r="E192" s="5"/>
    </row>
    <row r="193" spans="3:5" x14ac:dyDescent="0.2">
      <c r="C193" s="5">
        <v>100</v>
      </c>
      <c r="D193" s="5"/>
      <c r="E193" s="5"/>
    </row>
    <row r="194" spans="3:5" x14ac:dyDescent="0.2">
      <c r="C194" s="5">
        <v>101</v>
      </c>
      <c r="D194" s="5"/>
      <c r="E194" s="6"/>
    </row>
    <row r="195" spans="3:5" x14ac:dyDescent="0.2">
      <c r="C195" s="5">
        <v>102</v>
      </c>
      <c r="D195" s="5"/>
      <c r="E195" s="5"/>
    </row>
    <row r="196" spans="3:5" x14ac:dyDescent="0.2">
      <c r="C196" s="5">
        <v>103</v>
      </c>
      <c r="D196" s="5"/>
      <c r="E196" s="5"/>
    </row>
    <row r="197" spans="3:5" x14ac:dyDescent="0.2">
      <c r="C197" s="5">
        <v>104</v>
      </c>
      <c r="D197" s="5">
        <v>9.5638156625199802</v>
      </c>
      <c r="E197" s="5">
        <v>0.28029727847520503</v>
      </c>
    </row>
    <row r="198" spans="3:5" x14ac:dyDescent="0.2">
      <c r="C198" s="5">
        <v>105</v>
      </c>
      <c r="D198" s="5">
        <v>12.049119671420399</v>
      </c>
      <c r="E198" s="5">
        <v>0.359689855615903</v>
      </c>
    </row>
    <row r="199" spans="3:5" x14ac:dyDescent="0.2">
      <c r="C199">
        <v>106</v>
      </c>
      <c r="D199">
        <v>18.031510102825099</v>
      </c>
      <c r="E199">
        <v>0.68483671062413498</v>
      </c>
    </row>
    <row r="200" spans="3:5" x14ac:dyDescent="0.2">
      <c r="C200">
        <v>107</v>
      </c>
    </row>
    <row r="201" spans="3:5" x14ac:dyDescent="0.2">
      <c r="C201">
        <v>108</v>
      </c>
      <c r="D201">
        <v>22.995970107417001</v>
      </c>
      <c r="E201">
        <v>1.18474531511</v>
      </c>
    </row>
    <row r="202" spans="3:5" x14ac:dyDescent="0.2">
      <c r="C202">
        <v>109</v>
      </c>
    </row>
    <row r="203" spans="3:5" x14ac:dyDescent="0.2">
      <c r="C203">
        <v>110</v>
      </c>
      <c r="D203">
        <v>23.9867031751197</v>
      </c>
      <c r="E203">
        <v>1.4947834022551201</v>
      </c>
    </row>
    <row r="204" spans="3:5" x14ac:dyDescent="0.2">
      <c r="C204">
        <v>111</v>
      </c>
      <c r="D204">
        <v>20.991473530917101</v>
      </c>
      <c r="E204">
        <v>1.2152694384795699</v>
      </c>
    </row>
    <row r="205" spans="3:5" x14ac:dyDescent="0.2">
      <c r="C205">
        <v>112</v>
      </c>
      <c r="D205">
        <v>25.578559363411301</v>
      </c>
      <c r="E205">
        <v>1.6813481380369899</v>
      </c>
    </row>
    <row r="206" spans="3:5" x14ac:dyDescent="0.2">
      <c r="C206">
        <v>113</v>
      </c>
      <c r="D206">
        <v>25.6185390054819</v>
      </c>
      <c r="E206">
        <v>1.57669473118679</v>
      </c>
    </row>
    <row r="207" spans="3:5" x14ac:dyDescent="0.2">
      <c r="C207">
        <v>114</v>
      </c>
    </row>
    <row r="208" spans="3:5" x14ac:dyDescent="0.2">
      <c r="C208">
        <v>115</v>
      </c>
      <c r="D208">
        <v>26.9447150615647</v>
      </c>
      <c r="E208">
        <v>2.1906185897050801</v>
      </c>
    </row>
    <row r="209" spans="3:5" x14ac:dyDescent="0.2">
      <c r="C209">
        <v>116</v>
      </c>
    </row>
    <row r="210" spans="3:5" x14ac:dyDescent="0.2">
      <c r="C210">
        <v>117</v>
      </c>
      <c r="D210">
        <v>22.084169590785098</v>
      </c>
      <c r="E210">
        <v>1.0739727756085999</v>
      </c>
    </row>
    <row r="211" spans="3:5" x14ac:dyDescent="0.2">
      <c r="C211">
        <v>118</v>
      </c>
      <c r="D211">
        <v>27.987849987003798</v>
      </c>
      <c r="E211">
        <v>2.2925736573732798</v>
      </c>
    </row>
    <row r="212" spans="3:5" x14ac:dyDescent="0.2">
      <c r="C212">
        <v>119</v>
      </c>
    </row>
    <row r="213" spans="3:5" x14ac:dyDescent="0.2">
      <c r="C213">
        <v>120</v>
      </c>
      <c r="D213">
        <v>33.112258912910399</v>
      </c>
      <c r="E213">
        <v>1.61930691858079</v>
      </c>
    </row>
    <row r="214" spans="3:5" x14ac:dyDescent="0.2">
      <c r="C214">
        <v>121</v>
      </c>
      <c r="D214">
        <v>29.555395780516601</v>
      </c>
      <c r="E214">
        <v>1.2665352473667899</v>
      </c>
    </row>
    <row r="215" spans="3:5" x14ac:dyDescent="0.2">
      <c r="C215">
        <v>122</v>
      </c>
      <c r="D215">
        <v>29.8081475990573</v>
      </c>
      <c r="E215">
        <v>2.7949185647749899</v>
      </c>
    </row>
    <row r="216" spans="3:5" x14ac:dyDescent="0.2">
      <c r="C216">
        <v>123</v>
      </c>
      <c r="D216">
        <v>28.1916207794937</v>
      </c>
      <c r="E216">
        <v>1.64509578984254</v>
      </c>
    </row>
    <row r="217" spans="3:5" x14ac:dyDescent="0.2">
      <c r="C217">
        <v>124</v>
      </c>
      <c r="D217">
        <v>25.050850885403499</v>
      </c>
      <c r="E217">
        <v>2.1937323113838101</v>
      </c>
    </row>
    <row r="218" spans="3:5" x14ac:dyDescent="0.2">
      <c r="C218">
        <v>125</v>
      </c>
      <c r="D218">
        <v>27.232727385481098</v>
      </c>
      <c r="E218">
        <v>2.1032683944364901</v>
      </c>
    </row>
    <row r="219" spans="3:5" x14ac:dyDescent="0.2">
      <c r="C219">
        <v>126</v>
      </c>
    </row>
    <row r="220" spans="3:5" x14ac:dyDescent="0.2">
      <c r="C220">
        <v>127</v>
      </c>
      <c r="D220">
        <v>25.4657636896534</v>
      </c>
      <c r="E220">
        <v>1.2251191886469199</v>
      </c>
    </row>
    <row r="221" spans="3:5" x14ac:dyDescent="0.2">
      <c r="C221">
        <v>128</v>
      </c>
    </row>
    <row r="222" spans="3:5" x14ac:dyDescent="0.2">
      <c r="C222">
        <v>129</v>
      </c>
      <c r="D222">
        <v>26.631451345051001</v>
      </c>
      <c r="E222">
        <v>1.4650444864137899</v>
      </c>
    </row>
    <row r="223" spans="3:5" x14ac:dyDescent="0.2">
      <c r="C223">
        <v>130</v>
      </c>
      <c r="D223">
        <v>26.752820731877001</v>
      </c>
      <c r="E223">
        <v>1.0201421741783001</v>
      </c>
    </row>
    <row r="224" spans="3:5" x14ac:dyDescent="0.2">
      <c r="C224">
        <v>131</v>
      </c>
      <c r="D224">
        <v>22.157618173277001</v>
      </c>
      <c r="E224">
        <v>1.1898962734434899</v>
      </c>
    </row>
    <row r="225" spans="3:5" x14ac:dyDescent="0.2">
      <c r="C225">
        <v>132</v>
      </c>
    </row>
    <row r="226" spans="3:5" x14ac:dyDescent="0.2">
      <c r="C226">
        <v>133</v>
      </c>
      <c r="D226">
        <v>25.4700053431126</v>
      </c>
      <c r="E226">
        <v>2.0340518847317401</v>
      </c>
    </row>
    <row r="227" spans="3:5" x14ac:dyDescent="0.2">
      <c r="C227">
        <v>134</v>
      </c>
      <c r="D227">
        <v>23.260768462853001</v>
      </c>
      <c r="E227">
        <v>1.7423356516015001</v>
      </c>
    </row>
    <row r="228" spans="3:5" x14ac:dyDescent="0.2">
      <c r="C228">
        <v>135</v>
      </c>
      <c r="D228">
        <v>18.1386024868881</v>
      </c>
      <c r="E228">
        <v>9.9817090803526494</v>
      </c>
    </row>
    <row r="229" spans="3:5" x14ac:dyDescent="0.2">
      <c r="C229">
        <v>136</v>
      </c>
    </row>
    <row r="230" spans="3:5" x14ac:dyDescent="0.2">
      <c r="C230">
        <v>137</v>
      </c>
      <c r="D230">
        <v>27.153209048847099</v>
      </c>
      <c r="E230">
        <v>3.7592082645679499</v>
      </c>
    </row>
    <row r="231" spans="3:5" x14ac:dyDescent="0.2">
      <c r="C231">
        <v>138</v>
      </c>
      <c r="D231">
        <v>26.6981587306066</v>
      </c>
      <c r="E231">
        <v>1.3375681170220901</v>
      </c>
    </row>
    <row r="232" spans="3:5" x14ac:dyDescent="0.2">
      <c r="C232">
        <v>139</v>
      </c>
      <c r="D232">
        <v>20.752759524756101</v>
      </c>
      <c r="E232">
        <v>1.31824037495691</v>
      </c>
    </row>
    <row r="233" spans="3:5" x14ac:dyDescent="0.2">
      <c r="C233">
        <v>140</v>
      </c>
    </row>
    <row r="234" spans="3:5" x14ac:dyDescent="0.2">
      <c r="C234">
        <v>141</v>
      </c>
      <c r="D234">
        <v>30.628092846264099</v>
      </c>
      <c r="E234">
        <v>2.7848300258240499</v>
      </c>
    </row>
    <row r="235" spans="3:5" x14ac:dyDescent="0.2">
      <c r="C235">
        <v>142</v>
      </c>
    </row>
    <row r="236" spans="3:5" x14ac:dyDescent="0.2">
      <c r="C236">
        <v>143</v>
      </c>
    </row>
    <row r="237" spans="3:5" x14ac:dyDescent="0.2">
      <c r="C237">
        <v>144</v>
      </c>
      <c r="D237">
        <v>28.393555409882801</v>
      </c>
      <c r="E237">
        <v>2.4711345295837299</v>
      </c>
    </row>
    <row r="238" spans="3:5" x14ac:dyDescent="0.2">
      <c r="C238">
        <v>145</v>
      </c>
      <c r="D238">
        <v>27.752503243030802</v>
      </c>
      <c r="E238">
        <v>1.5149581458638599</v>
      </c>
    </row>
    <row r="239" spans="3:5" x14ac:dyDescent="0.2">
      <c r="C239">
        <v>146</v>
      </c>
    </row>
    <row r="240" spans="3:5" x14ac:dyDescent="0.2">
      <c r="C240">
        <v>147</v>
      </c>
      <c r="D240">
        <v>23.592955875255399</v>
      </c>
      <c r="E240">
        <v>2.2066845983724601</v>
      </c>
    </row>
    <row r="241" spans="3:5" x14ac:dyDescent="0.2">
      <c r="C241">
        <v>148</v>
      </c>
      <c r="D241">
        <v>37.303148730179501</v>
      </c>
      <c r="E241">
        <v>5.8184133381450103</v>
      </c>
    </row>
    <row r="242" spans="3:5" x14ac:dyDescent="0.2">
      <c r="C242">
        <v>149</v>
      </c>
      <c r="D242">
        <v>34.998661951924497</v>
      </c>
      <c r="E242">
        <v>2.3562746381747099</v>
      </c>
    </row>
    <row r="243" spans="3:5" x14ac:dyDescent="0.2">
      <c r="C243">
        <v>150</v>
      </c>
      <c r="D243">
        <v>29.141173240938699</v>
      </c>
      <c r="E243">
        <v>2.4879595178568499</v>
      </c>
    </row>
    <row r="244" spans="3:5" x14ac:dyDescent="0.2">
      <c r="C244">
        <v>151</v>
      </c>
      <c r="D244">
        <v>27.820776438108201</v>
      </c>
      <c r="E244">
        <v>2.3106912609155699</v>
      </c>
    </row>
    <row r="245" spans="3:5" x14ac:dyDescent="0.2">
      <c r="C245">
        <v>152</v>
      </c>
    </row>
    <row r="246" spans="3:5" x14ac:dyDescent="0.2">
      <c r="C246">
        <v>153</v>
      </c>
    </row>
    <row r="247" spans="3:5" x14ac:dyDescent="0.2">
      <c r="C247">
        <v>154</v>
      </c>
    </row>
    <row r="248" spans="3:5" x14ac:dyDescent="0.2">
      <c r="C248">
        <v>155</v>
      </c>
      <c r="D248">
        <v>28.802556263383199</v>
      </c>
      <c r="E248">
        <v>1.5078280915423701</v>
      </c>
    </row>
    <row r="249" spans="3:5" x14ac:dyDescent="0.2">
      <c r="C249">
        <v>156</v>
      </c>
    </row>
    <row r="250" spans="3:5" x14ac:dyDescent="0.2">
      <c r="C250">
        <v>157</v>
      </c>
      <c r="D250">
        <v>39.6373506384409</v>
      </c>
      <c r="E250">
        <v>3.0874675942885799</v>
      </c>
    </row>
    <row r="251" spans="3:5" x14ac:dyDescent="0.2">
      <c r="C251">
        <v>158</v>
      </c>
    </row>
    <row r="252" spans="3:5" x14ac:dyDescent="0.2">
      <c r="C252">
        <v>159</v>
      </c>
    </row>
    <row r="253" spans="3:5" x14ac:dyDescent="0.2">
      <c r="C253">
        <v>160</v>
      </c>
    </row>
    <row r="254" spans="3:5" x14ac:dyDescent="0.2">
      <c r="C254">
        <v>161</v>
      </c>
      <c r="D254">
        <v>27.707816184001299</v>
      </c>
      <c r="E254">
        <v>1.32132591334579</v>
      </c>
    </row>
    <row r="255" spans="3:5" x14ac:dyDescent="0.2">
      <c r="C255">
        <v>162</v>
      </c>
      <c r="D255">
        <v>23.8185315923551</v>
      </c>
      <c r="E255">
        <v>1.8678242222119199</v>
      </c>
    </row>
    <row r="256" spans="3:5" x14ac:dyDescent="0.2">
      <c r="C256">
        <v>163</v>
      </c>
      <c r="D256">
        <v>26.519126513342801</v>
      </c>
      <c r="E256">
        <v>1.78234408665894</v>
      </c>
    </row>
    <row r="257" spans="3:5" x14ac:dyDescent="0.2">
      <c r="C257">
        <v>164</v>
      </c>
    </row>
    <row r="258" spans="3:5" x14ac:dyDescent="0.2">
      <c r="C258">
        <v>165</v>
      </c>
      <c r="D258">
        <v>26.2440004220582</v>
      </c>
      <c r="E258">
        <v>2.0761468754831598</v>
      </c>
    </row>
    <row r="259" spans="3:5" x14ac:dyDescent="0.2">
      <c r="C259">
        <v>166</v>
      </c>
      <c r="D259">
        <v>31.368253663913801</v>
      </c>
      <c r="E259">
        <v>3.5363433012571099</v>
      </c>
    </row>
    <row r="260" spans="3:5" x14ac:dyDescent="0.2">
      <c r="C260">
        <v>167</v>
      </c>
      <c r="D260">
        <v>27.4638338546971</v>
      </c>
      <c r="E260">
        <v>2.7186326654833</v>
      </c>
    </row>
    <row r="261" spans="3:5" x14ac:dyDescent="0.2">
      <c r="C261">
        <v>168</v>
      </c>
      <c r="D261">
        <v>27.663273817068799</v>
      </c>
      <c r="E261">
        <v>2.5016966387057602</v>
      </c>
    </row>
    <row r="262" spans="3:5" x14ac:dyDescent="0.2">
      <c r="C262">
        <v>169</v>
      </c>
      <c r="D262">
        <v>25.657030893244698</v>
      </c>
      <c r="E262">
        <v>1.7992049570956199</v>
      </c>
    </row>
    <row r="263" spans="3:5" x14ac:dyDescent="0.2">
      <c r="C263">
        <v>170</v>
      </c>
      <c r="D263">
        <v>25.203161634517599</v>
      </c>
      <c r="E263">
        <v>1.1635349014129499</v>
      </c>
    </row>
    <row r="264" spans="3:5" x14ac:dyDescent="0.2">
      <c r="C264">
        <v>171</v>
      </c>
      <c r="D264">
        <v>22.5465120476915</v>
      </c>
      <c r="E264">
        <v>1.4046723495945399</v>
      </c>
    </row>
    <row r="265" spans="3:5" x14ac:dyDescent="0.2">
      <c r="C265">
        <v>172</v>
      </c>
      <c r="D265">
        <v>24.884549918155599</v>
      </c>
      <c r="E265">
        <v>0.61108550480332002</v>
      </c>
    </row>
    <row r="266" spans="3:5" x14ac:dyDescent="0.2">
      <c r="C266">
        <v>173</v>
      </c>
    </row>
    <row r="267" spans="3:5" x14ac:dyDescent="0.2">
      <c r="C267">
        <v>174</v>
      </c>
      <c r="D267">
        <v>26.105812489669699</v>
      </c>
      <c r="E267">
        <v>1.86463298234929</v>
      </c>
    </row>
    <row r="268" spans="3:5" x14ac:dyDescent="0.2">
      <c r="C268">
        <v>175</v>
      </c>
      <c r="D268">
        <v>29.370103417030801</v>
      </c>
      <c r="E268">
        <v>3.0304628190738199</v>
      </c>
    </row>
    <row r="269" spans="3:5" x14ac:dyDescent="0.2">
      <c r="C269">
        <v>176</v>
      </c>
      <c r="D269">
        <v>28.9070085856521</v>
      </c>
      <c r="E269">
        <v>1.78466771987006</v>
      </c>
    </row>
    <row r="270" spans="3:5" x14ac:dyDescent="0.2">
      <c r="C270">
        <v>177</v>
      </c>
    </row>
    <row r="271" spans="3:5" x14ac:dyDescent="0.2">
      <c r="C271">
        <v>178</v>
      </c>
      <c r="D271">
        <v>28.545937261098398</v>
      </c>
      <c r="E271">
        <v>3.9217568854062899</v>
      </c>
    </row>
    <row r="272" spans="3:5" x14ac:dyDescent="0.2">
      <c r="C272">
        <v>179</v>
      </c>
    </row>
    <row r="273" spans="3:5" x14ac:dyDescent="0.2">
      <c r="C273">
        <v>180</v>
      </c>
      <c r="D273">
        <v>41.473931484082598</v>
      </c>
      <c r="E273">
        <v>3.6331753883619999</v>
      </c>
    </row>
    <row r="274" spans="3:5" x14ac:dyDescent="0.2">
      <c r="C274">
        <v>181</v>
      </c>
    </row>
    <row r="275" spans="3:5" x14ac:dyDescent="0.2">
      <c r="C275">
        <v>182</v>
      </c>
    </row>
    <row r="276" spans="3:5" x14ac:dyDescent="0.2">
      <c r="C276">
        <v>183</v>
      </c>
    </row>
    <row r="277" spans="3:5" x14ac:dyDescent="0.2">
      <c r="C277">
        <v>184</v>
      </c>
      <c r="D277">
        <v>25.001688332580201</v>
      </c>
      <c r="E277">
        <v>1.65069134335127</v>
      </c>
    </row>
    <row r="278" spans="3:5" x14ac:dyDescent="0.2">
      <c r="C278">
        <v>185</v>
      </c>
      <c r="D278">
        <v>26.778494701667</v>
      </c>
      <c r="E278">
        <v>1.3110525212989801</v>
      </c>
    </row>
    <row r="279" spans="3:5" x14ac:dyDescent="0.2">
      <c r="C279">
        <v>186</v>
      </c>
      <c r="D279">
        <v>24.776605567776201</v>
      </c>
      <c r="E279">
        <v>1.7908682936242399</v>
      </c>
    </row>
    <row r="280" spans="3:5" x14ac:dyDescent="0.2">
      <c r="C280">
        <v>187</v>
      </c>
      <c r="D280">
        <v>21.981443389256398</v>
      </c>
      <c r="E280">
        <v>1.06473856875745</v>
      </c>
    </row>
    <row r="281" spans="3:5" x14ac:dyDescent="0.2">
      <c r="C281">
        <v>188</v>
      </c>
      <c r="D281">
        <v>24.272820249319</v>
      </c>
      <c r="E281">
        <v>2.5573068825485201</v>
      </c>
    </row>
    <row r="282" spans="3:5" x14ac:dyDescent="0.2">
      <c r="C282">
        <v>189</v>
      </c>
    </row>
    <row r="283" spans="3:5" x14ac:dyDescent="0.2">
      <c r="C283">
        <v>190</v>
      </c>
      <c r="D283">
        <v>29.0484966629359</v>
      </c>
      <c r="E283">
        <v>1.9822897211269299</v>
      </c>
    </row>
    <row r="284" spans="3:5" x14ac:dyDescent="0.2">
      <c r="C284">
        <v>191</v>
      </c>
    </row>
    <row r="285" spans="3:5" x14ac:dyDescent="0.2">
      <c r="C285">
        <v>192</v>
      </c>
      <c r="D285">
        <v>24.779571057518499</v>
      </c>
      <c r="E285">
        <v>3.2628212421436502</v>
      </c>
    </row>
    <row r="286" spans="3:5" x14ac:dyDescent="0.2">
      <c r="C286">
        <v>193</v>
      </c>
      <c r="D286">
        <v>26.5282477502193</v>
      </c>
      <c r="E286">
        <v>2.2270915406500902</v>
      </c>
    </row>
    <row r="287" spans="3:5" x14ac:dyDescent="0.2">
      <c r="C287">
        <v>194</v>
      </c>
      <c r="D287">
        <v>24.476260788595901</v>
      </c>
      <c r="E287">
        <v>1.9908324842254499</v>
      </c>
    </row>
    <row r="288" spans="3:5" x14ac:dyDescent="0.2">
      <c r="C288">
        <v>195</v>
      </c>
    </row>
    <row r="289" spans="3:5" x14ac:dyDescent="0.2">
      <c r="C289">
        <v>196</v>
      </c>
      <c r="D289">
        <v>28.858436530742701</v>
      </c>
      <c r="E289">
        <v>2.1423008862229702</v>
      </c>
    </row>
    <row r="290" spans="3:5" x14ac:dyDescent="0.2">
      <c r="C290">
        <v>197</v>
      </c>
      <c r="D290">
        <v>24.123261830977</v>
      </c>
      <c r="E290">
        <v>6.3100118066138702</v>
      </c>
    </row>
    <row r="291" spans="3:5" x14ac:dyDescent="0.2">
      <c r="C291">
        <v>198</v>
      </c>
      <c r="D291">
        <v>25.091587676643101</v>
      </c>
      <c r="E291">
        <v>2.0751608276475699</v>
      </c>
    </row>
    <row r="292" spans="3:5" x14ac:dyDescent="0.2">
      <c r="C292">
        <v>199</v>
      </c>
      <c r="D292">
        <v>20.753118896475801</v>
      </c>
      <c r="E292">
        <v>1.2618508338154799</v>
      </c>
    </row>
    <row r="293" spans="3:5" x14ac:dyDescent="0.2">
      <c r="C293">
        <v>200</v>
      </c>
    </row>
    <row r="294" spans="3:5" x14ac:dyDescent="0.2">
      <c r="C294">
        <v>201</v>
      </c>
      <c r="D294">
        <v>13.635531708882599</v>
      </c>
      <c r="E294">
        <v>0.56576432983060898</v>
      </c>
    </row>
    <row r="295" spans="3:5" x14ac:dyDescent="0.2">
      <c r="C295">
        <v>202</v>
      </c>
      <c r="D295">
        <v>12.7651542823918</v>
      </c>
      <c r="E295">
        <v>0.746148950256459</v>
      </c>
    </row>
    <row r="296" spans="3:5" x14ac:dyDescent="0.2">
      <c r="C296">
        <v>203</v>
      </c>
      <c r="D296">
        <v>12.186304849696899</v>
      </c>
      <c r="E296">
        <v>0.80790224459498505</v>
      </c>
    </row>
    <row r="297" spans="3:5" x14ac:dyDescent="0.2">
      <c r="C297">
        <v>204</v>
      </c>
    </row>
    <row r="298" spans="3:5" x14ac:dyDescent="0.2">
      <c r="C298">
        <v>205</v>
      </c>
      <c r="D298">
        <v>10.511776498041099</v>
      </c>
      <c r="E298">
        <v>0.28851013796564601</v>
      </c>
    </row>
    <row r="299" spans="3:5" x14ac:dyDescent="0.2">
      <c r="C299">
        <v>206</v>
      </c>
    </row>
    <row r="300" spans="3:5" x14ac:dyDescent="0.2">
      <c r="C300">
        <v>207</v>
      </c>
      <c r="D300">
        <v>13.5989113716599</v>
      </c>
      <c r="E300">
        <v>0.54036515849046396</v>
      </c>
    </row>
    <row r="301" spans="3:5" x14ac:dyDescent="0.2">
      <c r="C301">
        <v>208</v>
      </c>
      <c r="D301">
        <v>18.4558460391526</v>
      </c>
      <c r="E301">
        <v>0.61059416173072401</v>
      </c>
    </row>
    <row r="302" spans="3:5" x14ac:dyDescent="0.2">
      <c r="C302">
        <v>209</v>
      </c>
    </row>
    <row r="303" spans="3:5" x14ac:dyDescent="0.2">
      <c r="C303">
        <v>210</v>
      </c>
      <c r="D303">
        <v>23.575703788348601</v>
      </c>
      <c r="E303">
        <v>1.9901512890289399</v>
      </c>
    </row>
    <row r="304" spans="3:5" x14ac:dyDescent="0.2">
      <c r="C304">
        <v>211</v>
      </c>
    </row>
    <row r="305" spans="3:5" x14ac:dyDescent="0.2">
      <c r="C305">
        <v>212</v>
      </c>
      <c r="D305">
        <v>30.229450826784099</v>
      </c>
      <c r="E305">
        <v>2.5273517344014098</v>
      </c>
    </row>
    <row r="306" spans="3:5" x14ac:dyDescent="0.2">
      <c r="C306">
        <v>213</v>
      </c>
      <c r="D306">
        <v>24.069626945546901</v>
      </c>
      <c r="E306">
        <v>2.84719332396006</v>
      </c>
    </row>
    <row r="307" spans="3:5" x14ac:dyDescent="0.2">
      <c r="C307">
        <v>214</v>
      </c>
      <c r="D307">
        <v>29.538635572047099</v>
      </c>
      <c r="E307">
        <v>2.94234744957248</v>
      </c>
    </row>
    <row r="308" spans="3:5" x14ac:dyDescent="0.2">
      <c r="C308">
        <v>215</v>
      </c>
      <c r="D308">
        <v>23.5497462703363</v>
      </c>
      <c r="E308">
        <v>0.92705368046342496</v>
      </c>
    </row>
    <row r="309" spans="3:5" x14ac:dyDescent="0.2">
      <c r="C309">
        <v>216</v>
      </c>
    </row>
    <row r="310" spans="3:5" x14ac:dyDescent="0.2">
      <c r="C310">
        <v>217</v>
      </c>
      <c r="D310">
        <v>24.869199178865301</v>
      </c>
      <c r="E310">
        <v>2.1699434963064799</v>
      </c>
    </row>
    <row r="311" spans="3:5" x14ac:dyDescent="0.2">
      <c r="C311">
        <v>218</v>
      </c>
      <c r="D311">
        <v>28.7129700400105</v>
      </c>
      <c r="E311">
        <v>2.5075696297269898</v>
      </c>
    </row>
    <row r="312" spans="3:5" x14ac:dyDescent="0.2">
      <c r="C312">
        <v>219</v>
      </c>
    </row>
    <row r="313" spans="3:5" x14ac:dyDescent="0.2">
      <c r="C313">
        <v>220</v>
      </c>
      <c r="D313">
        <v>28.601093741604402</v>
      </c>
      <c r="E313">
        <v>1.6737496365162099</v>
      </c>
    </row>
    <row r="314" spans="3:5" x14ac:dyDescent="0.2">
      <c r="C314">
        <v>221</v>
      </c>
      <c r="D314">
        <v>29.172605050553699</v>
      </c>
      <c r="E314">
        <v>2.8518538562643601</v>
      </c>
    </row>
    <row r="315" spans="3:5" x14ac:dyDescent="0.2">
      <c r="C315">
        <v>222</v>
      </c>
    </row>
    <row r="316" spans="3:5" x14ac:dyDescent="0.2">
      <c r="C316">
        <v>223</v>
      </c>
      <c r="D316">
        <v>25.3944957851654</v>
      </c>
      <c r="E316">
        <v>2.1833992602369898</v>
      </c>
    </row>
    <row r="317" spans="3:5" x14ac:dyDescent="0.2">
      <c r="C317">
        <v>224</v>
      </c>
    </row>
    <row r="318" spans="3:5" x14ac:dyDescent="0.2">
      <c r="C318">
        <v>226</v>
      </c>
      <c r="D318">
        <v>25.864625786845401</v>
      </c>
      <c r="E318">
        <v>1.73036511759627</v>
      </c>
    </row>
    <row r="319" spans="3:5" x14ac:dyDescent="0.2">
      <c r="C319">
        <v>227</v>
      </c>
    </row>
    <row r="320" spans="3:5" x14ac:dyDescent="0.2">
      <c r="C320">
        <v>228</v>
      </c>
      <c r="D320">
        <v>26.349107988616701</v>
      </c>
      <c r="E320">
        <v>1.5342987161473201</v>
      </c>
    </row>
    <row r="321" spans="3:5" x14ac:dyDescent="0.2">
      <c r="C321">
        <v>229</v>
      </c>
    </row>
    <row r="322" spans="3:5" x14ac:dyDescent="0.2">
      <c r="C322">
        <v>230</v>
      </c>
    </row>
    <row r="323" spans="3:5" x14ac:dyDescent="0.2">
      <c r="C323">
        <v>231</v>
      </c>
    </row>
    <row r="324" spans="3:5" x14ac:dyDescent="0.2">
      <c r="C324">
        <v>232</v>
      </c>
      <c r="D324">
        <v>27.0857417810202</v>
      </c>
      <c r="E324">
        <v>1.75251072041566</v>
      </c>
    </row>
    <row r="325" spans="3:5" x14ac:dyDescent="0.2">
      <c r="C325">
        <v>233</v>
      </c>
      <c r="D325">
        <v>27.256741594923099</v>
      </c>
      <c r="E325">
        <v>2.1769039728692601</v>
      </c>
    </row>
    <row r="326" spans="3:5" x14ac:dyDescent="0.2">
      <c r="C326">
        <v>234</v>
      </c>
      <c r="D326">
        <v>29.5748619496392</v>
      </c>
      <c r="E326">
        <v>1.83850223180993</v>
      </c>
    </row>
    <row r="327" spans="3:5" x14ac:dyDescent="0.2">
      <c r="C327">
        <v>235</v>
      </c>
      <c r="D327">
        <v>34.951216725183997</v>
      </c>
      <c r="E327">
        <v>4.7674890146875599</v>
      </c>
    </row>
    <row r="328" spans="3:5" x14ac:dyDescent="0.2">
      <c r="C328">
        <v>236</v>
      </c>
    </row>
    <row r="329" spans="3:5" x14ac:dyDescent="0.2">
      <c r="C329">
        <v>237</v>
      </c>
    </row>
    <row r="330" spans="3:5" x14ac:dyDescent="0.2">
      <c r="C330">
        <v>238</v>
      </c>
      <c r="D330">
        <v>30.192563206768099</v>
      </c>
      <c r="E330">
        <v>6.41097341868777</v>
      </c>
    </row>
    <row r="331" spans="3:5" x14ac:dyDescent="0.2">
      <c r="C331">
        <v>239</v>
      </c>
      <c r="D331">
        <v>29.8354868269561</v>
      </c>
      <c r="E331">
        <v>2.1375351540965402</v>
      </c>
    </row>
    <row r="332" spans="3:5" x14ac:dyDescent="0.2">
      <c r="C332">
        <v>240</v>
      </c>
    </row>
    <row r="333" spans="3:5" x14ac:dyDescent="0.2">
      <c r="C333">
        <v>241</v>
      </c>
      <c r="D333">
        <v>24.4401923845422</v>
      </c>
      <c r="E333">
        <v>1.8108461353368199</v>
      </c>
    </row>
    <row r="334" spans="3:5" x14ac:dyDescent="0.2">
      <c r="C334">
        <v>242</v>
      </c>
    </row>
    <row r="335" spans="3:5" x14ac:dyDescent="0.2">
      <c r="C335">
        <v>243</v>
      </c>
      <c r="D335">
        <v>26.455453361038799</v>
      </c>
      <c r="E335">
        <v>1.99694781355596</v>
      </c>
    </row>
    <row r="336" spans="3:5" x14ac:dyDescent="0.2">
      <c r="C336">
        <v>244</v>
      </c>
      <c r="D336">
        <v>27.253820278403801</v>
      </c>
      <c r="E336">
        <v>1.94743333303753</v>
      </c>
    </row>
    <row r="337" spans="3:5" x14ac:dyDescent="0.2">
      <c r="C337">
        <v>245</v>
      </c>
      <c r="D337">
        <v>26.330579228611999</v>
      </c>
      <c r="E337">
        <v>1.64792137933983</v>
      </c>
    </row>
    <row r="338" spans="3:5" x14ac:dyDescent="0.2">
      <c r="C338">
        <v>246</v>
      </c>
    </row>
    <row r="339" spans="3:5" x14ac:dyDescent="0.2">
      <c r="C339">
        <v>247</v>
      </c>
    </row>
    <row r="340" spans="3:5" x14ac:dyDescent="0.2">
      <c r="C340">
        <v>248</v>
      </c>
      <c r="D340">
        <v>22.914725844243101</v>
      </c>
      <c r="E340">
        <v>1.54973616930397</v>
      </c>
    </row>
    <row r="341" spans="3:5" x14ac:dyDescent="0.2">
      <c r="C341">
        <v>249</v>
      </c>
      <c r="D341">
        <v>22.7530124554163</v>
      </c>
      <c r="E341">
        <v>1.6613064248853999</v>
      </c>
    </row>
    <row r="342" spans="3:5" x14ac:dyDescent="0.2">
      <c r="C342">
        <v>250</v>
      </c>
      <c r="D342">
        <v>26.917215581752</v>
      </c>
      <c r="E342">
        <v>1.72512304532356</v>
      </c>
    </row>
    <row r="343" spans="3:5" x14ac:dyDescent="0.2">
      <c r="C343">
        <v>251</v>
      </c>
      <c r="D343">
        <v>31.342150130767902</v>
      </c>
      <c r="E343">
        <v>1.4364259879926899</v>
      </c>
    </row>
    <row r="344" spans="3:5" x14ac:dyDescent="0.2">
      <c r="C344">
        <v>252</v>
      </c>
    </row>
    <row r="345" spans="3:5" x14ac:dyDescent="0.2">
      <c r="C345">
        <v>253</v>
      </c>
      <c r="D345">
        <v>25.116426486302998</v>
      </c>
      <c r="E345">
        <v>2.7508861858640099</v>
      </c>
    </row>
    <row r="346" spans="3:5" x14ac:dyDescent="0.2">
      <c r="C346">
        <v>254</v>
      </c>
      <c r="D346">
        <v>21.632473880138299</v>
      </c>
      <c r="E346">
        <v>3.0027593798684702</v>
      </c>
    </row>
    <row r="347" spans="3:5" x14ac:dyDescent="0.2">
      <c r="C347">
        <v>255</v>
      </c>
      <c r="D347">
        <v>27.308816681961801</v>
      </c>
      <c r="E347">
        <v>2.6679916361155902</v>
      </c>
    </row>
    <row r="348" spans="3:5" x14ac:dyDescent="0.2">
      <c r="C348">
        <v>256</v>
      </c>
      <c r="D348">
        <v>29.136930836165298</v>
      </c>
      <c r="E348">
        <v>1.5486626375902699</v>
      </c>
    </row>
    <row r="349" spans="3:5" x14ac:dyDescent="0.2">
      <c r="C349">
        <v>257</v>
      </c>
    </row>
    <row r="350" spans="3:5" x14ac:dyDescent="0.2">
      <c r="C350">
        <v>258</v>
      </c>
      <c r="D350">
        <v>32.447899259699803</v>
      </c>
      <c r="E350">
        <v>2.7221783165288498</v>
      </c>
    </row>
    <row r="351" spans="3:5" x14ac:dyDescent="0.2">
      <c r="C351">
        <v>259</v>
      </c>
    </row>
    <row r="352" spans="3:5" x14ac:dyDescent="0.2">
      <c r="C352">
        <v>260</v>
      </c>
      <c r="D352">
        <v>28.9023680887612</v>
      </c>
      <c r="E352">
        <v>3.3330908851815302</v>
      </c>
    </row>
    <row r="353" spans="3:5" x14ac:dyDescent="0.2">
      <c r="C353">
        <v>261</v>
      </c>
    </row>
    <row r="354" spans="3:5" x14ac:dyDescent="0.2">
      <c r="C354">
        <v>262</v>
      </c>
    </row>
    <row r="355" spans="3:5" x14ac:dyDescent="0.2">
      <c r="C355">
        <v>263</v>
      </c>
      <c r="D355">
        <v>22.672516526390201</v>
      </c>
      <c r="E355">
        <v>1.49830206624772</v>
      </c>
    </row>
    <row r="356" spans="3:5" x14ac:dyDescent="0.2">
      <c r="C356">
        <v>264</v>
      </c>
      <c r="D356">
        <v>31.5214571368763</v>
      </c>
      <c r="E356">
        <v>1.72718891602668</v>
      </c>
    </row>
    <row r="357" spans="3:5" x14ac:dyDescent="0.2">
      <c r="C357">
        <v>265</v>
      </c>
      <c r="D357">
        <v>23.134014121964999</v>
      </c>
      <c r="E357">
        <v>1.9311475649566701</v>
      </c>
    </row>
    <row r="358" spans="3:5" x14ac:dyDescent="0.2">
      <c r="C358">
        <v>266</v>
      </c>
      <c r="D358">
        <v>29.353073832018801</v>
      </c>
      <c r="E358">
        <v>2.34249135581137</v>
      </c>
    </row>
    <row r="359" spans="3:5" x14ac:dyDescent="0.2">
      <c r="C359">
        <v>267</v>
      </c>
    </row>
    <row r="360" spans="3:5" x14ac:dyDescent="0.2">
      <c r="C360">
        <v>268</v>
      </c>
      <c r="D360">
        <v>28.8300787217864</v>
      </c>
      <c r="E360">
        <v>2.1532841633114499</v>
      </c>
    </row>
    <row r="361" spans="3:5" x14ac:dyDescent="0.2">
      <c r="C361">
        <v>269</v>
      </c>
      <c r="D361">
        <v>28.4965413077283</v>
      </c>
      <c r="E361">
        <v>3.83850970946198</v>
      </c>
    </row>
    <row r="362" spans="3:5" x14ac:dyDescent="0.2">
      <c r="C362">
        <v>270</v>
      </c>
      <c r="D362">
        <v>30.372956508829901</v>
      </c>
      <c r="E362">
        <v>2.1992752765860999</v>
      </c>
    </row>
    <row r="363" spans="3:5" x14ac:dyDescent="0.2">
      <c r="C363">
        <v>271</v>
      </c>
      <c r="D363">
        <v>28.962947591934199</v>
      </c>
      <c r="E363">
        <v>2.1679202843729102</v>
      </c>
    </row>
    <row r="364" spans="3:5" x14ac:dyDescent="0.2">
      <c r="C364">
        <v>272</v>
      </c>
      <c r="D364">
        <v>25.599746940490501</v>
      </c>
      <c r="E364">
        <v>1.51264888083389</v>
      </c>
    </row>
    <row r="365" spans="3:5" x14ac:dyDescent="0.2">
      <c r="C365">
        <v>273</v>
      </c>
      <c r="D365">
        <v>22.104648673646601</v>
      </c>
      <c r="E365">
        <v>1.5718194015493301</v>
      </c>
    </row>
    <row r="366" spans="3:5" x14ac:dyDescent="0.2">
      <c r="C366">
        <v>274</v>
      </c>
    </row>
    <row r="367" spans="3:5" x14ac:dyDescent="0.2">
      <c r="C367">
        <v>275</v>
      </c>
    </row>
    <row r="368" spans="3:5" x14ac:dyDescent="0.2">
      <c r="C368">
        <v>276</v>
      </c>
    </row>
    <row r="369" spans="3:5" x14ac:dyDescent="0.2">
      <c r="C369">
        <v>277</v>
      </c>
      <c r="D369">
        <v>24.505613493749099</v>
      </c>
      <c r="E369">
        <v>3.3822145789696298</v>
      </c>
    </row>
    <row r="370" spans="3:5" x14ac:dyDescent="0.2">
      <c r="C370">
        <v>278</v>
      </c>
    </row>
    <row r="371" spans="3:5" x14ac:dyDescent="0.2">
      <c r="C371">
        <v>279</v>
      </c>
      <c r="D371">
        <v>26.0020188589314</v>
      </c>
      <c r="E371">
        <v>2.41300985553206</v>
      </c>
    </row>
    <row r="372" spans="3:5" x14ac:dyDescent="0.2">
      <c r="C372">
        <v>280</v>
      </c>
    </row>
    <row r="373" spans="3:5" x14ac:dyDescent="0.2">
      <c r="C373">
        <v>2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6D8C1-A022-BB4F-9956-D1C6220AE293}">
  <dimension ref="A1:C181"/>
  <sheetViews>
    <sheetView workbookViewId="0">
      <selection activeCell="G23" sqref="G23"/>
    </sheetView>
  </sheetViews>
  <sheetFormatPr baseColWidth="10" defaultRowHeight="16" x14ac:dyDescent="0.2"/>
  <sheetData>
    <row r="1" spans="1:3" x14ac:dyDescent="0.2">
      <c r="B1" t="s">
        <v>15</v>
      </c>
      <c r="C1" t="s">
        <v>16</v>
      </c>
    </row>
    <row r="2" spans="1:3" x14ac:dyDescent="0.2">
      <c r="A2">
        <v>102</v>
      </c>
      <c r="B2">
        <v>0</v>
      </c>
      <c r="C2">
        <v>0</v>
      </c>
    </row>
    <row r="3" spans="1:3" x14ac:dyDescent="0.2">
      <c r="A3">
        <v>103</v>
      </c>
      <c r="B3" t="s">
        <v>17</v>
      </c>
      <c r="C3">
        <v>1E-3</v>
      </c>
    </row>
    <row r="4" spans="1:3" x14ac:dyDescent="0.2">
      <c r="A4">
        <v>104</v>
      </c>
      <c r="B4" t="s">
        <v>18</v>
      </c>
      <c r="C4">
        <v>6.0899999999999999E-3</v>
      </c>
    </row>
    <row r="5" spans="1:3" x14ac:dyDescent="0.2">
      <c r="A5">
        <v>105</v>
      </c>
      <c r="B5" t="s">
        <v>19</v>
      </c>
      <c r="C5">
        <v>5.11E-3</v>
      </c>
    </row>
    <row r="6" spans="1:3" x14ac:dyDescent="0.2">
      <c r="A6">
        <v>106</v>
      </c>
      <c r="B6" t="s">
        <v>20</v>
      </c>
      <c r="C6">
        <v>1.1180000000000001E-2</v>
      </c>
    </row>
    <row r="7" spans="1:3" x14ac:dyDescent="0.2">
      <c r="A7">
        <v>107</v>
      </c>
      <c r="B7" t="s">
        <v>21</v>
      </c>
      <c r="C7">
        <v>1.2619999999999999E-2</v>
      </c>
    </row>
    <row r="8" spans="1:3" x14ac:dyDescent="0.2">
      <c r="A8">
        <v>108</v>
      </c>
      <c r="B8" t="s">
        <v>22</v>
      </c>
      <c r="C8">
        <v>2.1489999999999999E-2</v>
      </c>
    </row>
    <row r="9" spans="1:3" x14ac:dyDescent="0.2">
      <c r="A9">
        <v>109</v>
      </c>
      <c r="B9" t="s">
        <v>23</v>
      </c>
      <c r="C9">
        <v>2.0830000000000001E-2</v>
      </c>
    </row>
    <row r="10" spans="1:3" x14ac:dyDescent="0.2">
      <c r="A10">
        <v>110</v>
      </c>
      <c r="B10" t="s">
        <v>24</v>
      </c>
      <c r="C10">
        <v>1.0970000000000001E-2</v>
      </c>
    </row>
    <row r="11" spans="1:3" x14ac:dyDescent="0.2">
      <c r="A11">
        <v>111</v>
      </c>
      <c r="B11" t="s">
        <v>25</v>
      </c>
      <c r="C11">
        <v>1.167E-2</v>
      </c>
    </row>
    <row r="12" spans="1:3" x14ac:dyDescent="0.2">
      <c r="A12">
        <v>112</v>
      </c>
      <c r="B12" t="s">
        <v>26</v>
      </c>
      <c r="C12">
        <v>6.948E-2</v>
      </c>
    </row>
    <row r="13" spans="1:3" x14ac:dyDescent="0.2">
      <c r="A13">
        <v>113</v>
      </c>
      <c r="B13" t="s">
        <v>27</v>
      </c>
      <c r="C13">
        <v>2.622E-2</v>
      </c>
    </row>
    <row r="14" spans="1:3" x14ac:dyDescent="0.2">
      <c r="A14">
        <v>114</v>
      </c>
      <c r="B14" t="s">
        <v>28</v>
      </c>
      <c r="C14">
        <v>6.6530000000000006E-2</v>
      </c>
    </row>
    <row r="15" spans="1:3" x14ac:dyDescent="0.2">
      <c r="A15">
        <v>115</v>
      </c>
      <c r="B15" t="s">
        <v>29</v>
      </c>
      <c r="C15">
        <v>9.5899999999999996E-3</v>
      </c>
    </row>
    <row r="16" spans="1:3" x14ac:dyDescent="0.2">
      <c r="A16">
        <v>116</v>
      </c>
      <c r="B16" t="s">
        <v>30</v>
      </c>
      <c r="C16">
        <v>3.746E-2</v>
      </c>
    </row>
    <row r="17" spans="1:3" x14ac:dyDescent="0.2">
      <c r="A17">
        <v>117</v>
      </c>
      <c r="B17" t="s">
        <v>31</v>
      </c>
      <c r="C17">
        <v>8.6830000000000004E-2</v>
      </c>
    </row>
    <row r="18" spans="1:3" x14ac:dyDescent="0.2">
      <c r="A18">
        <v>118</v>
      </c>
      <c r="B18" t="s">
        <v>32</v>
      </c>
      <c r="C18">
        <v>2.436E-2</v>
      </c>
    </row>
    <row r="19" spans="1:3" x14ac:dyDescent="0.2">
      <c r="A19">
        <v>119</v>
      </c>
      <c r="B19" t="s">
        <v>33</v>
      </c>
      <c r="C19">
        <v>3.3579999999999999E-2</v>
      </c>
    </row>
    <row r="20" spans="1:3" x14ac:dyDescent="0.2">
      <c r="A20">
        <v>120</v>
      </c>
      <c r="B20" t="s">
        <v>34</v>
      </c>
      <c r="C20">
        <v>3.2829999999999998E-2</v>
      </c>
    </row>
    <row r="21" spans="1:3" x14ac:dyDescent="0.2">
      <c r="A21">
        <v>121</v>
      </c>
      <c r="B21" t="s">
        <v>35</v>
      </c>
      <c r="C21">
        <v>3.0370000000000001E-2</v>
      </c>
    </row>
    <row r="22" spans="1:3" x14ac:dyDescent="0.2">
      <c r="A22">
        <v>122</v>
      </c>
      <c r="B22" t="s">
        <v>36</v>
      </c>
      <c r="C22">
        <v>3.8120000000000001E-2</v>
      </c>
    </row>
    <row r="23" spans="1:3" x14ac:dyDescent="0.2">
      <c r="A23">
        <v>123</v>
      </c>
      <c r="B23" t="s">
        <v>37</v>
      </c>
      <c r="C23">
        <v>1.67E-2</v>
      </c>
    </row>
    <row r="24" spans="1:3" x14ac:dyDescent="0.2">
      <c r="A24">
        <v>124</v>
      </c>
      <c r="B24" t="s">
        <v>38</v>
      </c>
      <c r="C24">
        <v>1.1820000000000001E-2</v>
      </c>
    </row>
    <row r="25" spans="1:3" x14ac:dyDescent="0.2">
      <c r="A25">
        <v>125</v>
      </c>
      <c r="B25" t="s">
        <v>39</v>
      </c>
      <c r="C25">
        <v>4.5429999999999998E-2</v>
      </c>
    </row>
    <row r="26" spans="1:3" x14ac:dyDescent="0.2">
      <c r="A26">
        <v>126</v>
      </c>
      <c r="B26" t="s">
        <v>40</v>
      </c>
      <c r="C26">
        <v>1.8630000000000001E-2</v>
      </c>
    </row>
    <row r="27" spans="1:3" x14ac:dyDescent="0.2">
      <c r="A27">
        <v>127</v>
      </c>
      <c r="B27">
        <v>0</v>
      </c>
      <c r="C27">
        <v>0</v>
      </c>
    </row>
    <row r="28" spans="1:3" x14ac:dyDescent="0.2">
      <c r="A28">
        <v>128</v>
      </c>
      <c r="B28" t="s">
        <v>41</v>
      </c>
      <c r="C28">
        <v>9.3350000000000002E-2</v>
      </c>
    </row>
    <row r="29" spans="1:3" x14ac:dyDescent="0.2">
      <c r="A29">
        <v>129</v>
      </c>
      <c r="B29" t="s">
        <v>42</v>
      </c>
      <c r="C29">
        <v>6.5299999999999997E-2</v>
      </c>
    </row>
    <row r="30" spans="1:3" x14ac:dyDescent="0.2">
      <c r="A30">
        <v>130</v>
      </c>
      <c r="B30" t="s">
        <v>43</v>
      </c>
      <c r="C30">
        <v>4.7100000000000003E-2</v>
      </c>
    </row>
    <row r="31" spans="1:3" x14ac:dyDescent="0.2">
      <c r="A31">
        <v>131</v>
      </c>
      <c r="B31" t="s">
        <v>44</v>
      </c>
      <c r="C31">
        <v>3.7499999999999999E-3</v>
      </c>
    </row>
    <row r="32" spans="1:3" x14ac:dyDescent="0.2">
      <c r="A32">
        <v>132</v>
      </c>
      <c r="B32" t="s">
        <v>45</v>
      </c>
      <c r="C32">
        <v>4.9529999999999998E-2</v>
      </c>
    </row>
    <row r="33" spans="1:3" x14ac:dyDescent="0.2">
      <c r="A33">
        <v>133</v>
      </c>
      <c r="B33" t="s">
        <v>46</v>
      </c>
      <c r="C33">
        <v>5.0160000000000003E-2</v>
      </c>
    </row>
    <row r="34" spans="1:3" x14ac:dyDescent="0.2">
      <c r="A34">
        <v>134</v>
      </c>
      <c r="B34" t="s">
        <v>47</v>
      </c>
      <c r="C34">
        <v>2.5989999999999999E-2</v>
      </c>
    </row>
    <row r="35" spans="1:3" x14ac:dyDescent="0.2">
      <c r="A35">
        <v>135</v>
      </c>
      <c r="B35">
        <v>0</v>
      </c>
      <c r="C35">
        <v>0</v>
      </c>
    </row>
    <row r="36" spans="1:3" x14ac:dyDescent="0.2">
      <c r="A36">
        <v>136</v>
      </c>
      <c r="B36" t="s">
        <v>48</v>
      </c>
      <c r="C36">
        <v>3.8420000000000003E-2</v>
      </c>
    </row>
    <row r="37" spans="1:3" x14ac:dyDescent="0.2">
      <c r="A37">
        <v>137</v>
      </c>
      <c r="B37" t="s">
        <v>49</v>
      </c>
      <c r="C37">
        <v>4.5170000000000002E-2</v>
      </c>
    </row>
    <row r="38" spans="1:3" x14ac:dyDescent="0.2">
      <c r="A38">
        <v>138</v>
      </c>
      <c r="B38" t="s">
        <v>50</v>
      </c>
      <c r="C38">
        <v>5.3600000000000002E-3</v>
      </c>
    </row>
    <row r="39" spans="1:3" x14ac:dyDescent="0.2">
      <c r="A39">
        <v>139</v>
      </c>
      <c r="B39" t="s">
        <v>51</v>
      </c>
      <c r="C39">
        <v>4.8999999999999998E-3</v>
      </c>
    </row>
    <row r="40" spans="1:3" x14ac:dyDescent="0.2">
      <c r="A40">
        <v>140</v>
      </c>
      <c r="B40" t="s">
        <v>52</v>
      </c>
      <c r="C40">
        <v>8.77E-3</v>
      </c>
    </row>
    <row r="41" spans="1:3" x14ac:dyDescent="0.2">
      <c r="A41">
        <v>141</v>
      </c>
      <c r="B41" t="s">
        <v>53</v>
      </c>
      <c r="C41">
        <v>1.2319999999999999E-2</v>
      </c>
    </row>
    <row r="42" spans="1:3" x14ac:dyDescent="0.2">
      <c r="A42">
        <v>142</v>
      </c>
      <c r="B42" t="s">
        <v>54</v>
      </c>
      <c r="C42">
        <v>5.8599999999999998E-3</v>
      </c>
    </row>
    <row r="43" spans="1:3" x14ac:dyDescent="0.2">
      <c r="A43">
        <v>143</v>
      </c>
      <c r="B43" t="s">
        <v>55</v>
      </c>
      <c r="C43">
        <v>8.0199999999999994E-3</v>
      </c>
    </row>
    <row r="44" spans="1:3" x14ac:dyDescent="0.2">
      <c r="A44">
        <v>144</v>
      </c>
      <c r="B44" t="s">
        <v>56</v>
      </c>
      <c r="C44">
        <v>1.234E-2</v>
      </c>
    </row>
    <row r="45" spans="1:3" x14ac:dyDescent="0.2">
      <c r="A45">
        <v>145</v>
      </c>
      <c r="B45" t="s">
        <v>57</v>
      </c>
      <c r="C45">
        <v>7.0499999999999998E-3</v>
      </c>
    </row>
    <row r="46" spans="1:3" x14ac:dyDescent="0.2">
      <c r="A46">
        <v>146</v>
      </c>
      <c r="B46" t="s">
        <v>58</v>
      </c>
      <c r="C46">
        <v>5.5900000000000004E-3</v>
      </c>
    </row>
    <row r="47" spans="1:3" x14ac:dyDescent="0.2">
      <c r="A47">
        <v>147</v>
      </c>
      <c r="B47" t="s">
        <v>59</v>
      </c>
      <c r="C47">
        <v>9.7199999999999995E-3</v>
      </c>
    </row>
    <row r="48" spans="1:3" x14ac:dyDescent="0.2">
      <c r="A48">
        <v>148</v>
      </c>
      <c r="B48" t="s">
        <v>60</v>
      </c>
      <c r="C48">
        <v>3.6600000000000001E-3</v>
      </c>
    </row>
    <row r="49" spans="1:3" x14ac:dyDescent="0.2">
      <c r="A49">
        <v>149</v>
      </c>
      <c r="B49" t="s">
        <v>61</v>
      </c>
      <c r="C49">
        <v>1.1299999999999999E-3</v>
      </c>
    </row>
    <row r="50" spans="1:3" x14ac:dyDescent="0.2">
      <c r="A50">
        <v>150</v>
      </c>
      <c r="B50" t="s">
        <v>62</v>
      </c>
      <c r="C50">
        <v>5.5300000000000002E-3</v>
      </c>
    </row>
    <row r="51" spans="1:3" x14ac:dyDescent="0.2">
      <c r="A51">
        <v>151</v>
      </c>
      <c r="B51" t="s">
        <v>63</v>
      </c>
      <c r="C51">
        <v>7.9500000000000005E-3</v>
      </c>
    </row>
    <row r="52" spans="1:3" x14ac:dyDescent="0.2">
      <c r="A52">
        <v>152</v>
      </c>
      <c r="B52" t="s">
        <v>64</v>
      </c>
      <c r="C52">
        <v>4.8500000000000001E-3</v>
      </c>
    </row>
    <row r="53" spans="1:3" x14ac:dyDescent="0.2">
      <c r="A53">
        <v>153</v>
      </c>
      <c r="B53" t="s">
        <v>65</v>
      </c>
      <c r="C53">
        <v>2.7220000000000001E-2</v>
      </c>
    </row>
    <row r="54" spans="1:3" x14ac:dyDescent="0.2">
      <c r="A54">
        <v>154</v>
      </c>
      <c r="B54" t="s">
        <v>66</v>
      </c>
      <c r="C54">
        <v>8.5800000000000008E-3</v>
      </c>
    </row>
    <row r="55" spans="1:3" x14ac:dyDescent="0.2">
      <c r="A55">
        <v>155</v>
      </c>
      <c r="B55" t="s">
        <v>67</v>
      </c>
      <c r="C55">
        <v>6.9100000000000003E-3</v>
      </c>
    </row>
    <row r="56" spans="1:3" x14ac:dyDescent="0.2">
      <c r="A56">
        <v>156</v>
      </c>
      <c r="B56" t="s">
        <v>68</v>
      </c>
      <c r="C56">
        <v>9.2312500000000001E-4</v>
      </c>
    </row>
    <row r="57" spans="1:3" x14ac:dyDescent="0.2">
      <c r="A57">
        <v>157</v>
      </c>
      <c r="B57" t="s">
        <v>69</v>
      </c>
      <c r="C57">
        <v>1.3500000000000001E-3</v>
      </c>
    </row>
    <row r="58" spans="1:3" x14ac:dyDescent="0.2">
      <c r="A58">
        <v>158</v>
      </c>
      <c r="B58">
        <v>0</v>
      </c>
      <c r="C58">
        <v>0</v>
      </c>
    </row>
    <row r="59" spans="1:3" x14ac:dyDescent="0.2">
      <c r="A59">
        <v>159</v>
      </c>
      <c r="B59" t="s">
        <v>70</v>
      </c>
      <c r="C59">
        <v>7.2700000000000004E-3</v>
      </c>
    </row>
    <row r="60" spans="1:3" x14ac:dyDescent="0.2">
      <c r="A60">
        <v>160</v>
      </c>
      <c r="B60" t="s">
        <v>71</v>
      </c>
      <c r="C60">
        <v>6.2300000000000003E-3</v>
      </c>
    </row>
    <row r="61" spans="1:3" x14ac:dyDescent="0.2">
      <c r="A61">
        <v>161</v>
      </c>
      <c r="B61" t="s">
        <v>72</v>
      </c>
      <c r="C61">
        <v>1.635E-2</v>
      </c>
    </row>
    <row r="62" spans="1:3" x14ac:dyDescent="0.2">
      <c r="A62">
        <v>162</v>
      </c>
      <c r="B62" t="s">
        <v>73</v>
      </c>
      <c r="C62">
        <v>1.413E-2</v>
      </c>
    </row>
    <row r="63" spans="1:3" x14ac:dyDescent="0.2">
      <c r="A63">
        <v>163</v>
      </c>
      <c r="B63" t="s">
        <v>74</v>
      </c>
      <c r="C63">
        <v>3.98E-3</v>
      </c>
    </row>
    <row r="64" spans="1:3" x14ac:dyDescent="0.2">
      <c r="A64">
        <v>164</v>
      </c>
      <c r="B64" t="s">
        <v>75</v>
      </c>
      <c r="C64">
        <v>1.9E-2</v>
      </c>
    </row>
    <row r="65" spans="1:3" x14ac:dyDescent="0.2">
      <c r="A65">
        <v>165</v>
      </c>
      <c r="B65" t="s">
        <v>76</v>
      </c>
      <c r="C65">
        <v>1.6820000000000002E-2</v>
      </c>
    </row>
    <row r="66" spans="1:3" x14ac:dyDescent="0.2">
      <c r="A66">
        <v>166</v>
      </c>
      <c r="B66" t="s">
        <v>77</v>
      </c>
      <c r="C66">
        <v>1.191E-2</v>
      </c>
    </row>
    <row r="67" spans="1:3" x14ac:dyDescent="0.2">
      <c r="A67">
        <v>167</v>
      </c>
      <c r="B67" t="s">
        <v>78</v>
      </c>
      <c r="C67">
        <v>9.3600000000000003E-3</v>
      </c>
    </row>
    <row r="68" spans="1:3" x14ac:dyDescent="0.2">
      <c r="A68">
        <v>168</v>
      </c>
      <c r="B68" t="s">
        <v>79</v>
      </c>
      <c r="C68">
        <v>3.0000000000000001E-3</v>
      </c>
    </row>
    <row r="69" spans="1:3" x14ac:dyDescent="0.2">
      <c r="A69">
        <v>169</v>
      </c>
      <c r="B69" t="s">
        <v>80</v>
      </c>
      <c r="C69">
        <v>2.4599999999999999E-3</v>
      </c>
    </row>
    <row r="70" spans="1:3" x14ac:dyDescent="0.2">
      <c r="A70">
        <v>170</v>
      </c>
      <c r="B70" t="s">
        <v>81</v>
      </c>
      <c r="C70">
        <v>4.9399999999999999E-3</v>
      </c>
    </row>
    <row r="71" spans="1:3" x14ac:dyDescent="0.2">
      <c r="A71">
        <v>171</v>
      </c>
      <c r="B71" t="s">
        <v>82</v>
      </c>
      <c r="C71">
        <v>2.15E-3</v>
      </c>
    </row>
    <row r="72" spans="1:3" x14ac:dyDescent="0.2">
      <c r="A72">
        <v>172</v>
      </c>
      <c r="B72">
        <v>0</v>
      </c>
      <c r="C72">
        <v>0</v>
      </c>
    </row>
    <row r="73" spans="1:3" x14ac:dyDescent="0.2">
      <c r="A73">
        <v>173</v>
      </c>
      <c r="B73" t="s">
        <v>83</v>
      </c>
      <c r="C73">
        <v>1.9400000000000001E-3</v>
      </c>
    </row>
    <row r="74" spans="1:3" x14ac:dyDescent="0.2">
      <c r="A74">
        <v>174</v>
      </c>
      <c r="B74" t="s">
        <v>84</v>
      </c>
      <c r="C74">
        <v>2.4299999999999999E-3</v>
      </c>
    </row>
    <row r="75" spans="1:3" x14ac:dyDescent="0.2">
      <c r="A75">
        <v>175</v>
      </c>
      <c r="B75" t="s">
        <v>85</v>
      </c>
      <c r="C75">
        <v>1.0319999999999999E-2</v>
      </c>
    </row>
    <row r="76" spans="1:3" x14ac:dyDescent="0.2">
      <c r="A76">
        <v>176</v>
      </c>
      <c r="B76" t="s">
        <v>86</v>
      </c>
      <c r="C76">
        <v>3.4250000000000003E-2</v>
      </c>
    </row>
    <row r="77" spans="1:3" x14ac:dyDescent="0.2">
      <c r="A77">
        <v>177</v>
      </c>
      <c r="B77" t="s">
        <v>87</v>
      </c>
      <c r="C77">
        <v>5.8100000000000001E-3</v>
      </c>
    </row>
    <row r="78" spans="1:3" x14ac:dyDescent="0.2">
      <c r="A78">
        <v>178</v>
      </c>
      <c r="B78" t="s">
        <v>88</v>
      </c>
      <c r="C78">
        <v>2.47E-3</v>
      </c>
    </row>
    <row r="79" spans="1:3" x14ac:dyDescent="0.2">
      <c r="A79">
        <v>179</v>
      </c>
      <c r="B79" t="s">
        <v>89</v>
      </c>
      <c r="C79">
        <v>1.8190000000000001E-2</v>
      </c>
    </row>
    <row r="80" spans="1:3" x14ac:dyDescent="0.2">
      <c r="A80">
        <v>180</v>
      </c>
      <c r="B80" t="s">
        <v>90</v>
      </c>
      <c r="C80">
        <v>2.283E-2</v>
      </c>
    </row>
    <row r="81" spans="1:3" x14ac:dyDescent="0.2">
      <c r="A81">
        <v>181</v>
      </c>
      <c r="B81" t="s">
        <v>91</v>
      </c>
      <c r="C81">
        <v>3.2730000000000002E-2</v>
      </c>
    </row>
    <row r="82" spans="1:3" x14ac:dyDescent="0.2">
      <c r="A82">
        <v>182</v>
      </c>
      <c r="B82">
        <v>0</v>
      </c>
      <c r="C82">
        <v>0</v>
      </c>
    </row>
    <row r="83" spans="1:3" x14ac:dyDescent="0.2">
      <c r="A83">
        <v>183</v>
      </c>
      <c r="B83" t="s">
        <v>92</v>
      </c>
      <c r="C83">
        <v>2.7050000000000001E-2</v>
      </c>
    </row>
    <row r="84" spans="1:3" x14ac:dyDescent="0.2">
      <c r="A84">
        <v>184</v>
      </c>
      <c r="B84" t="s">
        <v>93</v>
      </c>
      <c r="C84">
        <v>7.1559999999999999E-2</v>
      </c>
    </row>
    <row r="85" spans="1:3" x14ac:dyDescent="0.2">
      <c r="A85">
        <v>185</v>
      </c>
      <c r="B85" t="s">
        <v>94</v>
      </c>
      <c r="C85">
        <v>6.2799999999999995E-2</v>
      </c>
    </row>
    <row r="86" spans="1:3" x14ac:dyDescent="0.2">
      <c r="A86">
        <v>186</v>
      </c>
      <c r="B86" t="s">
        <v>95</v>
      </c>
      <c r="C86">
        <v>8.3140000000000006E-2</v>
      </c>
    </row>
    <row r="87" spans="1:3" x14ac:dyDescent="0.2">
      <c r="A87">
        <v>187</v>
      </c>
      <c r="B87" t="s">
        <v>96</v>
      </c>
      <c r="C87">
        <v>9.1109999999999997E-2</v>
      </c>
    </row>
    <row r="88" spans="1:3" x14ac:dyDescent="0.2">
      <c r="A88">
        <v>188</v>
      </c>
      <c r="B88" t="s">
        <v>97</v>
      </c>
      <c r="C88">
        <v>5.9429999999999997E-2</v>
      </c>
    </row>
    <row r="89" spans="1:3" x14ac:dyDescent="0.2">
      <c r="A89">
        <v>189</v>
      </c>
      <c r="B89" t="s">
        <v>98</v>
      </c>
      <c r="C89">
        <v>4.845E-2</v>
      </c>
    </row>
    <row r="90" spans="1:3" x14ac:dyDescent="0.2">
      <c r="A90">
        <v>190</v>
      </c>
      <c r="B90">
        <v>0</v>
      </c>
      <c r="C90">
        <v>0</v>
      </c>
    </row>
    <row r="91" spans="1:3" x14ac:dyDescent="0.2">
      <c r="A91">
        <v>191</v>
      </c>
      <c r="B91" t="s">
        <v>99</v>
      </c>
      <c r="C91">
        <v>4.2380000000000001E-2</v>
      </c>
    </row>
    <row r="92" spans="1:3" x14ac:dyDescent="0.2">
      <c r="A92">
        <v>192</v>
      </c>
      <c r="B92" t="s">
        <v>100</v>
      </c>
      <c r="C92">
        <v>8.1670000000000006E-2</v>
      </c>
    </row>
    <row r="93" spans="1:3" x14ac:dyDescent="0.2">
      <c r="A93">
        <v>193</v>
      </c>
      <c r="B93" t="s">
        <v>101</v>
      </c>
      <c r="C93">
        <v>3.5810000000000002E-2</v>
      </c>
    </row>
    <row r="94" spans="1:3" x14ac:dyDescent="0.2">
      <c r="A94">
        <v>194</v>
      </c>
      <c r="B94" t="s">
        <v>102</v>
      </c>
      <c r="C94">
        <v>1.3820000000000001E-2</v>
      </c>
    </row>
    <row r="95" spans="1:3" x14ac:dyDescent="0.2">
      <c r="A95">
        <v>195</v>
      </c>
      <c r="B95" t="s">
        <v>103</v>
      </c>
      <c r="C95">
        <v>4.7460000000000002E-2</v>
      </c>
    </row>
    <row r="96" spans="1:3" x14ac:dyDescent="0.2">
      <c r="A96">
        <v>196</v>
      </c>
      <c r="B96" t="s">
        <v>104</v>
      </c>
      <c r="C96">
        <v>1.2370000000000001E-2</v>
      </c>
    </row>
    <row r="97" spans="1:3" x14ac:dyDescent="0.2">
      <c r="A97">
        <v>197</v>
      </c>
      <c r="B97" t="s">
        <v>105</v>
      </c>
      <c r="C97">
        <v>8.2100000000000003E-3</v>
      </c>
    </row>
    <row r="98" spans="1:3" x14ac:dyDescent="0.2">
      <c r="A98">
        <v>198</v>
      </c>
      <c r="B98" t="s">
        <v>106</v>
      </c>
      <c r="C98">
        <v>4.027E-2</v>
      </c>
    </row>
    <row r="99" spans="1:3" x14ac:dyDescent="0.2">
      <c r="A99">
        <v>199</v>
      </c>
      <c r="B99" t="s">
        <v>107</v>
      </c>
      <c r="C99">
        <v>2.8899999999999999E-2</v>
      </c>
    </row>
    <row r="100" spans="1:3" x14ac:dyDescent="0.2">
      <c r="A100">
        <v>200</v>
      </c>
      <c r="B100" t="s">
        <v>108</v>
      </c>
      <c r="C100">
        <v>6.6899999999999998E-3</v>
      </c>
    </row>
    <row r="101" spans="1:3" x14ac:dyDescent="0.2">
      <c r="A101">
        <v>201</v>
      </c>
      <c r="B101" t="s">
        <v>109</v>
      </c>
      <c r="C101">
        <v>1.7350000000000001E-2</v>
      </c>
    </row>
    <row r="102" spans="1:3" x14ac:dyDescent="0.2">
      <c r="A102">
        <v>202</v>
      </c>
      <c r="B102" t="s">
        <v>110</v>
      </c>
      <c r="C102">
        <v>7.1500000000000001E-3</v>
      </c>
    </row>
    <row r="103" spans="1:3" x14ac:dyDescent="0.2">
      <c r="A103">
        <v>203</v>
      </c>
      <c r="B103" t="s">
        <v>111</v>
      </c>
      <c r="C103">
        <v>2.8029999999999999E-2</v>
      </c>
    </row>
    <row r="104" spans="1:3" x14ac:dyDescent="0.2">
      <c r="A104">
        <v>204</v>
      </c>
      <c r="B104" t="s">
        <v>112</v>
      </c>
      <c r="C104">
        <v>1.349E-2</v>
      </c>
    </row>
    <row r="105" spans="1:3" x14ac:dyDescent="0.2">
      <c r="A105">
        <v>205</v>
      </c>
      <c r="B105">
        <v>0</v>
      </c>
      <c r="C105">
        <v>0</v>
      </c>
    </row>
    <row r="106" spans="1:3" x14ac:dyDescent="0.2">
      <c r="A106">
        <v>206</v>
      </c>
      <c r="B106" t="s">
        <v>113</v>
      </c>
      <c r="C106">
        <v>1.3780000000000001E-2</v>
      </c>
    </row>
    <row r="107" spans="1:3" x14ac:dyDescent="0.2">
      <c r="A107">
        <v>207</v>
      </c>
      <c r="B107" t="s">
        <v>114</v>
      </c>
      <c r="C107">
        <v>5.9699999999999996E-3</v>
      </c>
    </row>
    <row r="108" spans="1:3" x14ac:dyDescent="0.2">
      <c r="A108">
        <v>208</v>
      </c>
      <c r="B108">
        <v>0</v>
      </c>
      <c r="C108">
        <v>0</v>
      </c>
    </row>
    <row r="109" spans="1:3" x14ac:dyDescent="0.2">
      <c r="A109">
        <v>209</v>
      </c>
      <c r="B109" t="s">
        <v>115</v>
      </c>
      <c r="C109">
        <v>2.453E-2</v>
      </c>
    </row>
    <row r="110" spans="1:3" x14ac:dyDescent="0.2">
      <c r="A110">
        <v>210</v>
      </c>
      <c r="B110" t="s">
        <v>116</v>
      </c>
      <c r="C110">
        <v>7.8130000000000005E-2</v>
      </c>
    </row>
    <row r="111" spans="1:3" x14ac:dyDescent="0.2">
      <c r="A111">
        <v>211</v>
      </c>
      <c r="B111" t="s">
        <v>117</v>
      </c>
      <c r="C111">
        <v>6.0350000000000001E-2</v>
      </c>
    </row>
    <row r="112" spans="1:3" x14ac:dyDescent="0.2">
      <c r="A112">
        <v>212</v>
      </c>
      <c r="B112" t="s">
        <v>118</v>
      </c>
      <c r="C112">
        <v>4.3749999999999997E-2</v>
      </c>
    </row>
    <row r="113" spans="1:3" x14ac:dyDescent="0.2">
      <c r="A113">
        <v>213</v>
      </c>
      <c r="B113" t="s">
        <v>119</v>
      </c>
      <c r="C113">
        <v>4.2009999999999999E-2</v>
      </c>
    </row>
    <row r="114" spans="1:3" x14ac:dyDescent="0.2">
      <c r="A114">
        <v>214</v>
      </c>
      <c r="B114" t="s">
        <v>120</v>
      </c>
      <c r="C114">
        <v>3.5360000000000003E-2</v>
      </c>
    </row>
    <row r="115" spans="1:3" x14ac:dyDescent="0.2">
      <c r="A115">
        <v>215</v>
      </c>
      <c r="B115" t="s">
        <v>121</v>
      </c>
      <c r="C115">
        <v>1.2359999999999999E-2</v>
      </c>
    </row>
    <row r="116" spans="1:3" x14ac:dyDescent="0.2">
      <c r="A116">
        <v>216</v>
      </c>
      <c r="B116" t="s">
        <v>122</v>
      </c>
      <c r="C116">
        <v>8.0400000000000003E-3</v>
      </c>
    </row>
    <row r="117" spans="1:3" x14ac:dyDescent="0.2">
      <c r="A117">
        <v>217</v>
      </c>
      <c r="B117" t="s">
        <v>123</v>
      </c>
      <c r="C117">
        <v>1.9740000000000001E-2</v>
      </c>
    </row>
    <row r="118" spans="1:3" x14ac:dyDescent="0.2">
      <c r="A118">
        <v>218</v>
      </c>
      <c r="B118" t="s">
        <v>124</v>
      </c>
      <c r="C118">
        <v>1.388E-2</v>
      </c>
    </row>
    <row r="119" spans="1:3" x14ac:dyDescent="0.2">
      <c r="A119">
        <v>219</v>
      </c>
      <c r="B119" t="s">
        <v>125</v>
      </c>
      <c r="C119">
        <v>2.2100000000000002E-3</v>
      </c>
    </row>
    <row r="120" spans="1:3" x14ac:dyDescent="0.2">
      <c r="A120">
        <v>220</v>
      </c>
      <c r="B120" t="s">
        <v>126</v>
      </c>
      <c r="C120">
        <v>2.2899999999999999E-3</v>
      </c>
    </row>
    <row r="121" spans="1:3" x14ac:dyDescent="0.2">
      <c r="A121">
        <v>221</v>
      </c>
      <c r="B121" t="s">
        <v>127</v>
      </c>
      <c r="C121">
        <v>6.9100000000000003E-3</v>
      </c>
    </row>
    <row r="122" spans="1:3" x14ac:dyDescent="0.2">
      <c r="A122">
        <v>222</v>
      </c>
      <c r="B122" t="s">
        <v>128</v>
      </c>
      <c r="C122">
        <v>7.9500000000000005E-3</v>
      </c>
    </row>
    <row r="123" spans="1:3" x14ac:dyDescent="0.2">
      <c r="A123">
        <v>223</v>
      </c>
      <c r="B123">
        <v>0</v>
      </c>
      <c r="C123">
        <v>0</v>
      </c>
    </row>
    <row r="124" spans="1:3" x14ac:dyDescent="0.2">
      <c r="A124">
        <v>224</v>
      </c>
      <c r="B124" t="s">
        <v>129</v>
      </c>
      <c r="C124">
        <v>5.3099999999999996E-3</v>
      </c>
    </row>
    <row r="125" spans="1:3" x14ac:dyDescent="0.2">
      <c r="A125">
        <v>225</v>
      </c>
      <c r="B125" t="s">
        <v>130</v>
      </c>
      <c r="C125">
        <v>1.81E-3</v>
      </c>
    </row>
    <row r="126" spans="1:3" x14ac:dyDescent="0.2">
      <c r="A126">
        <v>226</v>
      </c>
      <c r="B126" t="s">
        <v>131</v>
      </c>
      <c r="C126">
        <v>5.7600000000000004E-3</v>
      </c>
    </row>
    <row r="127" spans="1:3" x14ac:dyDescent="0.2">
      <c r="A127">
        <v>227</v>
      </c>
      <c r="B127" t="s">
        <v>132</v>
      </c>
      <c r="C127">
        <v>6.3600000000000002E-3</v>
      </c>
    </row>
    <row r="128" spans="1:3" x14ac:dyDescent="0.2">
      <c r="A128">
        <v>228</v>
      </c>
      <c r="B128">
        <v>0</v>
      </c>
      <c r="C128">
        <v>0</v>
      </c>
    </row>
    <row r="129" spans="1:3" x14ac:dyDescent="0.2">
      <c r="A129">
        <v>229</v>
      </c>
      <c r="B129" t="s">
        <v>133</v>
      </c>
      <c r="C129">
        <v>1.04E-2</v>
      </c>
    </row>
    <row r="130" spans="1:3" x14ac:dyDescent="0.2">
      <c r="A130">
        <v>230</v>
      </c>
      <c r="B130">
        <v>0</v>
      </c>
      <c r="C130">
        <v>0</v>
      </c>
    </row>
    <row r="131" spans="1:3" x14ac:dyDescent="0.2">
      <c r="A131">
        <v>231</v>
      </c>
      <c r="B131" t="s">
        <v>134</v>
      </c>
      <c r="C131">
        <v>9.0699999999999999E-3</v>
      </c>
    </row>
    <row r="132" spans="1:3" x14ac:dyDescent="0.2">
      <c r="A132">
        <v>232</v>
      </c>
      <c r="B132" t="s">
        <v>135</v>
      </c>
      <c r="C132">
        <v>4.1999999999999997E-3</v>
      </c>
    </row>
    <row r="133" spans="1:3" x14ac:dyDescent="0.2">
      <c r="A133">
        <v>233</v>
      </c>
      <c r="B133" t="s">
        <v>136</v>
      </c>
      <c r="C133">
        <v>1.298E-2</v>
      </c>
    </row>
    <row r="134" spans="1:3" x14ac:dyDescent="0.2">
      <c r="A134">
        <v>234</v>
      </c>
      <c r="B134" t="s">
        <v>137</v>
      </c>
      <c r="C134">
        <v>1.017E-2</v>
      </c>
    </row>
    <row r="135" spans="1:3" x14ac:dyDescent="0.2">
      <c r="A135">
        <v>235</v>
      </c>
      <c r="B135" t="s">
        <v>138</v>
      </c>
      <c r="C135">
        <v>1.052E-2</v>
      </c>
    </row>
    <row r="136" spans="1:3" x14ac:dyDescent="0.2">
      <c r="A136">
        <v>236</v>
      </c>
      <c r="B136">
        <v>0</v>
      </c>
      <c r="C136">
        <v>0</v>
      </c>
    </row>
    <row r="137" spans="1:3" x14ac:dyDescent="0.2">
      <c r="A137">
        <v>237</v>
      </c>
      <c r="B137" t="s">
        <v>139</v>
      </c>
      <c r="C137">
        <v>4.6499999999999996E-3</v>
      </c>
    </row>
    <row r="138" spans="1:3" x14ac:dyDescent="0.2">
      <c r="A138">
        <v>238</v>
      </c>
      <c r="B138" t="s">
        <v>140</v>
      </c>
      <c r="C138">
        <v>4.5700000000000003E-3</v>
      </c>
    </row>
    <row r="139" spans="1:3" x14ac:dyDescent="0.2">
      <c r="A139">
        <v>239</v>
      </c>
      <c r="B139">
        <v>0</v>
      </c>
      <c r="C139">
        <v>0</v>
      </c>
    </row>
    <row r="140" spans="1:3" x14ac:dyDescent="0.2">
      <c r="A140">
        <v>240</v>
      </c>
      <c r="B140" t="s">
        <v>141</v>
      </c>
      <c r="C140">
        <v>1.9029999999999998E-2</v>
      </c>
    </row>
    <row r="141" spans="1:3" x14ac:dyDescent="0.2">
      <c r="A141">
        <v>241</v>
      </c>
      <c r="B141" t="s">
        <v>142</v>
      </c>
      <c r="C141">
        <v>2.1770000000000001E-2</v>
      </c>
    </row>
    <row r="142" spans="1:3" x14ac:dyDescent="0.2">
      <c r="A142">
        <v>242</v>
      </c>
      <c r="B142" t="s">
        <v>143</v>
      </c>
      <c r="C142">
        <v>1.1780000000000001E-2</v>
      </c>
    </row>
    <row r="143" spans="1:3" x14ac:dyDescent="0.2">
      <c r="A143">
        <v>243</v>
      </c>
      <c r="B143" t="s">
        <v>144</v>
      </c>
      <c r="C143">
        <v>4.3699999999999998E-3</v>
      </c>
    </row>
    <row r="144" spans="1:3" x14ac:dyDescent="0.2">
      <c r="A144">
        <v>244</v>
      </c>
      <c r="B144" t="s">
        <v>145</v>
      </c>
      <c r="C144">
        <v>2.1800000000000001E-3</v>
      </c>
    </row>
    <row r="145" spans="1:3" x14ac:dyDescent="0.2">
      <c r="A145">
        <v>245</v>
      </c>
      <c r="B145" t="s">
        <v>146</v>
      </c>
      <c r="C145">
        <v>3.2399999999999998E-3</v>
      </c>
    </row>
    <row r="146" spans="1:3" x14ac:dyDescent="0.2">
      <c r="A146">
        <v>246</v>
      </c>
      <c r="B146">
        <v>0</v>
      </c>
      <c r="C146">
        <v>0</v>
      </c>
    </row>
    <row r="147" spans="1:3" x14ac:dyDescent="0.2">
      <c r="A147">
        <v>247</v>
      </c>
      <c r="B147" t="s">
        <v>147</v>
      </c>
      <c r="C147">
        <v>4.3E-3</v>
      </c>
    </row>
    <row r="148" spans="1:3" x14ac:dyDescent="0.2">
      <c r="A148">
        <v>248</v>
      </c>
      <c r="B148" t="s">
        <v>148</v>
      </c>
      <c r="C148">
        <v>4.7364199999999998E-4</v>
      </c>
    </row>
    <row r="149" spans="1:3" x14ac:dyDescent="0.2">
      <c r="A149">
        <v>249</v>
      </c>
      <c r="B149" t="s">
        <v>149</v>
      </c>
      <c r="C149">
        <v>1.035E-2</v>
      </c>
    </row>
    <row r="150" spans="1:3" x14ac:dyDescent="0.2">
      <c r="A150">
        <v>250</v>
      </c>
      <c r="B150" t="s">
        <v>150</v>
      </c>
      <c r="C150">
        <v>4.45E-3</v>
      </c>
    </row>
    <row r="151" spans="1:3" x14ac:dyDescent="0.2">
      <c r="A151">
        <v>251</v>
      </c>
      <c r="B151" t="s">
        <v>151</v>
      </c>
      <c r="C151">
        <v>2.546E-2</v>
      </c>
    </row>
    <row r="152" spans="1:3" x14ac:dyDescent="0.2">
      <c r="A152">
        <v>252</v>
      </c>
      <c r="B152" t="s">
        <v>152</v>
      </c>
      <c r="C152">
        <v>2.1749999999999999E-2</v>
      </c>
    </row>
    <row r="153" spans="1:3" x14ac:dyDescent="0.2">
      <c r="A153">
        <v>253</v>
      </c>
      <c r="B153" t="s">
        <v>153</v>
      </c>
      <c r="C153">
        <v>8.3199999999999993E-3</v>
      </c>
    </row>
    <row r="154" spans="1:3" x14ac:dyDescent="0.2">
      <c r="A154">
        <v>254</v>
      </c>
      <c r="B154" t="s">
        <v>154</v>
      </c>
      <c r="C154">
        <v>2.5479999999999999E-2</v>
      </c>
    </row>
    <row r="155" spans="1:3" x14ac:dyDescent="0.2">
      <c r="A155">
        <v>255</v>
      </c>
      <c r="B155" t="s">
        <v>155</v>
      </c>
      <c r="C155">
        <v>1.486E-2</v>
      </c>
    </row>
    <row r="156" spans="1:3" x14ac:dyDescent="0.2">
      <c r="A156">
        <v>256</v>
      </c>
      <c r="B156" t="s">
        <v>156</v>
      </c>
      <c r="C156">
        <v>1.6830000000000001E-2</v>
      </c>
    </row>
    <row r="157" spans="1:3" x14ac:dyDescent="0.2">
      <c r="A157">
        <v>257</v>
      </c>
      <c r="B157" t="s">
        <v>157</v>
      </c>
      <c r="C157">
        <v>7.9500000000000005E-3</v>
      </c>
    </row>
    <row r="158" spans="1:3" x14ac:dyDescent="0.2">
      <c r="A158">
        <v>258</v>
      </c>
      <c r="B158" t="s">
        <v>158</v>
      </c>
      <c r="C158">
        <v>3.4889999999999997E-2</v>
      </c>
    </row>
    <row r="159" spans="1:3" x14ac:dyDescent="0.2">
      <c r="A159">
        <v>259</v>
      </c>
      <c r="B159" t="s">
        <v>159</v>
      </c>
      <c r="C159">
        <v>1.175E-2</v>
      </c>
    </row>
    <row r="160" spans="1:3" x14ac:dyDescent="0.2">
      <c r="A160">
        <v>260</v>
      </c>
      <c r="B160">
        <v>0</v>
      </c>
      <c r="C160">
        <v>0</v>
      </c>
    </row>
    <row r="161" spans="1:3" x14ac:dyDescent="0.2">
      <c r="A161">
        <v>261</v>
      </c>
      <c r="B161" t="s">
        <v>160</v>
      </c>
      <c r="C161">
        <v>1.9859999999999999E-2</v>
      </c>
    </row>
    <row r="162" spans="1:3" x14ac:dyDescent="0.2">
      <c r="A162">
        <v>262</v>
      </c>
      <c r="B162" t="s">
        <v>161</v>
      </c>
      <c r="C162">
        <v>6.5900000000000004E-3</v>
      </c>
    </row>
    <row r="163" spans="1:3" x14ac:dyDescent="0.2">
      <c r="A163">
        <v>263</v>
      </c>
      <c r="B163" t="s">
        <v>162</v>
      </c>
      <c r="C163">
        <v>5.1799999999999997E-3</v>
      </c>
    </row>
    <row r="164" spans="1:3" x14ac:dyDescent="0.2">
      <c r="A164">
        <v>264</v>
      </c>
      <c r="B164" t="s">
        <v>163</v>
      </c>
      <c r="C164">
        <v>2.392E-2</v>
      </c>
    </row>
    <row r="165" spans="1:3" x14ac:dyDescent="0.2">
      <c r="A165">
        <v>265</v>
      </c>
      <c r="B165" t="s">
        <v>164</v>
      </c>
      <c r="C165">
        <v>1.728E-2</v>
      </c>
    </row>
    <row r="166" spans="1:3" x14ac:dyDescent="0.2">
      <c r="A166">
        <v>266</v>
      </c>
      <c r="B166">
        <v>0</v>
      </c>
      <c r="C166">
        <v>0</v>
      </c>
    </row>
    <row r="167" spans="1:3" x14ac:dyDescent="0.2">
      <c r="A167">
        <v>267</v>
      </c>
      <c r="B167" t="s">
        <v>165</v>
      </c>
      <c r="C167">
        <v>3.049E-2</v>
      </c>
    </row>
    <row r="168" spans="1:3" x14ac:dyDescent="0.2">
      <c r="A168">
        <v>268</v>
      </c>
      <c r="B168" t="s">
        <v>166</v>
      </c>
      <c r="C168">
        <v>6.0100000000000001E-2</v>
      </c>
    </row>
    <row r="169" spans="1:3" x14ac:dyDescent="0.2">
      <c r="A169">
        <v>269</v>
      </c>
      <c r="B169" t="s">
        <v>167</v>
      </c>
      <c r="C169">
        <v>1.881E-2</v>
      </c>
    </row>
    <row r="170" spans="1:3" x14ac:dyDescent="0.2">
      <c r="A170">
        <v>270</v>
      </c>
      <c r="B170" t="s">
        <v>168</v>
      </c>
      <c r="C170">
        <v>4.5700000000000003E-3</v>
      </c>
    </row>
    <row r="171" spans="1:3" x14ac:dyDescent="0.2">
      <c r="A171">
        <v>271</v>
      </c>
      <c r="B171" t="s">
        <v>169</v>
      </c>
      <c r="C171">
        <v>4.3150000000000001E-2</v>
      </c>
    </row>
    <row r="172" spans="1:3" x14ac:dyDescent="0.2">
      <c r="A172">
        <v>272</v>
      </c>
      <c r="B172" t="s">
        <v>170</v>
      </c>
      <c r="C172">
        <v>3.458E-2</v>
      </c>
    </row>
    <row r="173" spans="1:3" x14ac:dyDescent="0.2">
      <c r="A173">
        <v>273</v>
      </c>
      <c r="B173">
        <v>0</v>
      </c>
      <c r="C173">
        <v>0</v>
      </c>
    </row>
    <row r="174" spans="1:3" x14ac:dyDescent="0.2">
      <c r="A174">
        <v>274</v>
      </c>
      <c r="B174" t="s">
        <v>171</v>
      </c>
      <c r="C174">
        <v>2.7779999999999999E-2</v>
      </c>
    </row>
    <row r="175" spans="1:3" x14ac:dyDescent="0.2">
      <c r="A175">
        <v>275</v>
      </c>
      <c r="B175" t="s">
        <v>172</v>
      </c>
      <c r="C175">
        <v>1.7899999999999999E-3</v>
      </c>
    </row>
    <row r="176" spans="1:3" x14ac:dyDescent="0.2">
      <c r="A176">
        <v>276</v>
      </c>
      <c r="B176" t="s">
        <v>173</v>
      </c>
      <c r="C176">
        <v>6.0749999999999998E-2</v>
      </c>
    </row>
    <row r="177" spans="1:3" x14ac:dyDescent="0.2">
      <c r="A177">
        <v>277</v>
      </c>
      <c r="B177" t="s">
        <v>174</v>
      </c>
      <c r="C177">
        <v>2.2800000000000001E-2</v>
      </c>
    </row>
    <row r="178" spans="1:3" x14ac:dyDescent="0.2">
      <c r="A178">
        <v>278</v>
      </c>
      <c r="B178" t="s">
        <v>175</v>
      </c>
      <c r="C178">
        <v>4.9349999999999998E-2</v>
      </c>
    </row>
    <row r="179" spans="1:3" x14ac:dyDescent="0.2">
      <c r="A179">
        <v>279</v>
      </c>
      <c r="B179">
        <v>0</v>
      </c>
      <c r="C179">
        <v>0</v>
      </c>
    </row>
    <row r="180" spans="1:3" x14ac:dyDescent="0.2">
      <c r="A180">
        <v>280</v>
      </c>
      <c r="B180" t="s">
        <v>176</v>
      </c>
      <c r="C180">
        <v>6.4100000000000004E-2</v>
      </c>
    </row>
    <row r="181" spans="1:3" x14ac:dyDescent="0.2">
      <c r="A181">
        <v>281</v>
      </c>
      <c r="B181" t="s">
        <v>177</v>
      </c>
      <c r="C181">
        <v>6.3600000000000004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AB907-AF29-B444-ABEB-66AF0C4ADCB7}">
  <dimension ref="A2:E14"/>
  <sheetViews>
    <sheetView workbookViewId="0">
      <selection activeCell="M36" sqref="M36"/>
    </sheetView>
  </sheetViews>
  <sheetFormatPr baseColWidth="10" defaultRowHeight="16" x14ac:dyDescent="0.2"/>
  <sheetData>
    <row r="2" spans="1:5" x14ac:dyDescent="0.2">
      <c r="A2" s="2" t="s">
        <v>13</v>
      </c>
      <c r="B2" s="2"/>
      <c r="C2" s="2"/>
      <c r="D2" s="2"/>
      <c r="E2" s="2"/>
    </row>
    <row r="3" spans="1:5" x14ac:dyDescent="0.2">
      <c r="A3" s="2" t="s">
        <v>8</v>
      </c>
      <c r="B3" s="2" t="s">
        <v>1</v>
      </c>
      <c r="C3" s="2" t="s">
        <v>2</v>
      </c>
      <c r="D3" s="2" t="s">
        <v>3</v>
      </c>
      <c r="E3" s="2" t="s">
        <v>7</v>
      </c>
    </row>
    <row r="4" spans="1:5" x14ac:dyDescent="0.2">
      <c r="A4" s="4">
        <v>0</v>
      </c>
      <c r="B4" s="4">
        <v>2.3189629999999999E-2</v>
      </c>
      <c r="C4" s="4">
        <v>2.572642E-2</v>
      </c>
      <c r="D4" s="4">
        <v>1.2574770000000001E-2</v>
      </c>
      <c r="E4" s="1">
        <f>AVERAGE(B4:D4)</f>
        <v>2.0496940000000002E-2</v>
      </c>
    </row>
    <row r="5" spans="1:5" x14ac:dyDescent="0.2">
      <c r="A5" s="4">
        <v>2.4672630099999999</v>
      </c>
      <c r="B5" s="4">
        <v>0.22073973</v>
      </c>
      <c r="C5" s="4">
        <v>0.16606335</v>
      </c>
      <c r="D5" s="4">
        <v>0.14593391</v>
      </c>
      <c r="E5" s="1">
        <f t="shared" ref="E5:E7" si="0">AVERAGE(B5:D5)</f>
        <v>0.17757899666666666</v>
      </c>
    </row>
    <row r="6" spans="1:5" x14ac:dyDescent="0.2">
      <c r="A6" s="4">
        <v>9.0396081699999993</v>
      </c>
      <c r="B6" s="4">
        <v>0.32214168999999998</v>
      </c>
      <c r="C6" s="4">
        <v>0.31676739999999998</v>
      </c>
      <c r="D6" s="4">
        <v>0.32148273999999999</v>
      </c>
      <c r="E6" s="1">
        <f t="shared" si="0"/>
        <v>0.32013060999999998</v>
      </c>
    </row>
    <row r="7" spans="1:5" x14ac:dyDescent="0.2">
      <c r="A7" s="4">
        <v>18.6953575</v>
      </c>
      <c r="B7" s="4">
        <v>0.44353818</v>
      </c>
      <c r="C7" s="4">
        <v>0.46988226999999999</v>
      </c>
      <c r="D7" s="4">
        <v>0.39122201000000001</v>
      </c>
      <c r="E7" s="1">
        <f t="shared" si="0"/>
        <v>0.43488082000000006</v>
      </c>
    </row>
    <row r="8" spans="1:5" x14ac:dyDescent="0.2">
      <c r="A8" s="1"/>
      <c r="B8" s="1"/>
      <c r="C8" s="1"/>
      <c r="D8" s="1"/>
      <c r="E8" s="1"/>
    </row>
    <row r="9" spans="1:5" x14ac:dyDescent="0.2">
      <c r="A9" s="1" t="s">
        <v>14</v>
      </c>
      <c r="B9" s="1"/>
      <c r="C9" s="1"/>
      <c r="D9" s="1"/>
      <c r="E9" s="1"/>
    </row>
    <row r="10" spans="1:5" x14ac:dyDescent="0.2">
      <c r="A10" s="1" t="s">
        <v>8</v>
      </c>
      <c r="B10" s="1" t="s">
        <v>1</v>
      </c>
      <c r="C10" s="1" t="s">
        <v>2</v>
      </c>
      <c r="D10" s="1" t="s">
        <v>3</v>
      </c>
      <c r="E10" s="1" t="s">
        <v>7</v>
      </c>
    </row>
    <row r="11" spans="1:5" x14ac:dyDescent="0.2">
      <c r="A11" s="4">
        <v>0</v>
      </c>
      <c r="B11" s="4">
        <v>2.3189629999999999E-2</v>
      </c>
      <c r="C11" s="4">
        <v>2.572642E-2</v>
      </c>
      <c r="D11" s="4">
        <v>1.2574770000000001E-2</v>
      </c>
      <c r="E11" s="1">
        <f>AVERAGE(B11:D11)</f>
        <v>2.0496940000000002E-2</v>
      </c>
    </row>
    <row r="12" spans="1:5" x14ac:dyDescent="0.2">
      <c r="A12" s="4">
        <v>2.4480260500000002</v>
      </c>
      <c r="B12" s="4">
        <v>0.19576487000000001</v>
      </c>
      <c r="C12" s="4">
        <v>0.18795671999999999</v>
      </c>
      <c r="D12" s="4">
        <v>0.16825235999999999</v>
      </c>
      <c r="E12" s="1">
        <f t="shared" ref="E12:E14" si="1">AVERAGE(B12:D12)</f>
        <v>0.18399131666666668</v>
      </c>
    </row>
    <row r="13" spans="1:5" x14ac:dyDescent="0.2">
      <c r="A13" s="4">
        <v>9.0163587599999993</v>
      </c>
      <c r="B13" s="4">
        <v>0.36831357999999997</v>
      </c>
      <c r="C13" s="4">
        <v>0.29791233</v>
      </c>
      <c r="D13" s="4">
        <v>0.31741533</v>
      </c>
      <c r="E13" s="1">
        <f t="shared" si="1"/>
        <v>0.32788041333333334</v>
      </c>
    </row>
    <row r="14" spans="1:5" x14ac:dyDescent="0.2">
      <c r="A14" s="4">
        <v>18.775513700000001</v>
      </c>
      <c r="B14" s="4">
        <v>0.39774073999999998</v>
      </c>
      <c r="C14" s="4">
        <v>0.39401433000000002</v>
      </c>
      <c r="D14" s="4">
        <v>0.43273124000000002</v>
      </c>
      <c r="E14" s="1">
        <f t="shared" si="1"/>
        <v>0.408162103333333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37D99-DFC1-F94D-84BA-8CCE286404E0}">
  <dimension ref="A2:B162"/>
  <sheetViews>
    <sheetView workbookViewId="0">
      <selection sqref="A1:B1048576"/>
    </sheetView>
  </sheetViews>
  <sheetFormatPr baseColWidth="10" defaultRowHeight="16" x14ac:dyDescent="0.2"/>
  <cols>
    <col min="1" max="2" width="10.83203125" style="1"/>
  </cols>
  <sheetData>
    <row r="2" spans="1:2" x14ac:dyDescent="0.2">
      <c r="A2" s="4">
        <v>1.0009999999999999E-3</v>
      </c>
      <c r="B2" s="4">
        <v>1</v>
      </c>
    </row>
    <row r="3" spans="1:2" x14ac:dyDescent="0.2">
      <c r="A3" s="4">
        <v>3.4722199999999998E-3</v>
      </c>
      <c r="B3" s="4">
        <v>1</v>
      </c>
    </row>
    <row r="4" spans="1:2" x14ac:dyDescent="0.2">
      <c r="A4" s="4">
        <v>6.9444399999999996E-3</v>
      </c>
      <c r="B4" s="4">
        <v>1</v>
      </c>
    </row>
    <row r="5" spans="1:2" x14ac:dyDescent="0.2">
      <c r="A5" s="4">
        <v>1.0416669999999999E-2</v>
      </c>
      <c r="B5" s="4">
        <v>1</v>
      </c>
    </row>
    <row r="6" spans="1:2" x14ac:dyDescent="0.2">
      <c r="A6" s="4">
        <v>1.3888889999999999E-2</v>
      </c>
      <c r="B6" s="4">
        <v>1</v>
      </c>
    </row>
    <row r="7" spans="1:2" x14ac:dyDescent="0.2">
      <c r="A7" s="4">
        <v>1.7361109999999999E-2</v>
      </c>
      <c r="B7" s="4">
        <v>1</v>
      </c>
    </row>
    <row r="8" spans="1:2" x14ac:dyDescent="0.2">
      <c r="A8" s="4">
        <v>2.0833330000000001E-2</v>
      </c>
      <c r="B8" s="4">
        <v>1</v>
      </c>
    </row>
    <row r="9" spans="1:2" x14ac:dyDescent="0.2">
      <c r="A9" s="4">
        <v>2.4307240000000001E-2</v>
      </c>
      <c r="B9" s="4">
        <v>1</v>
      </c>
    </row>
    <row r="10" spans="1:2" x14ac:dyDescent="0.2">
      <c r="A10" s="4">
        <v>2.7777779999999998E-2</v>
      </c>
      <c r="B10" s="4">
        <v>1</v>
      </c>
    </row>
    <row r="11" spans="1:2" x14ac:dyDescent="0.2">
      <c r="A11" s="4">
        <v>3.125E-2</v>
      </c>
      <c r="B11" s="4">
        <v>1</v>
      </c>
    </row>
    <row r="12" spans="1:2" x14ac:dyDescent="0.2">
      <c r="A12" s="4">
        <v>3.4722219999999998E-2</v>
      </c>
      <c r="B12" s="4">
        <v>1</v>
      </c>
    </row>
    <row r="13" spans="1:2" x14ac:dyDescent="0.2">
      <c r="A13" s="4">
        <v>3.8197099999999998E-2</v>
      </c>
      <c r="B13" s="4">
        <v>1</v>
      </c>
    </row>
    <row r="14" spans="1:2" x14ac:dyDescent="0.2">
      <c r="A14" s="4">
        <v>4.1666670000000003E-2</v>
      </c>
      <c r="B14" s="4">
        <v>1</v>
      </c>
    </row>
    <row r="15" spans="1:2" x14ac:dyDescent="0.2">
      <c r="A15" s="4">
        <v>4.5146730000000003E-2</v>
      </c>
      <c r="B15" s="4">
        <v>1</v>
      </c>
    </row>
    <row r="16" spans="1:2" x14ac:dyDescent="0.2">
      <c r="A16" s="4">
        <v>4.8614490000000003E-2</v>
      </c>
      <c r="B16" s="4">
        <v>1</v>
      </c>
    </row>
    <row r="17" spans="1:2" x14ac:dyDescent="0.2">
      <c r="A17" s="4">
        <v>5.2083329999999997E-2</v>
      </c>
      <c r="B17" s="4">
        <v>1</v>
      </c>
    </row>
    <row r="18" spans="1:2" x14ac:dyDescent="0.2">
      <c r="A18" s="4">
        <v>5.5555559999999997E-2</v>
      </c>
      <c r="B18" s="4">
        <v>1</v>
      </c>
    </row>
    <row r="19" spans="1:2" x14ac:dyDescent="0.2">
      <c r="A19" s="4">
        <v>5.9031880000000002E-2</v>
      </c>
      <c r="B19" s="4">
        <v>1</v>
      </c>
    </row>
    <row r="20" spans="1:2" x14ac:dyDescent="0.2">
      <c r="A20" s="4">
        <v>6.25E-2</v>
      </c>
      <c r="B20" s="4">
        <v>1</v>
      </c>
    </row>
    <row r="21" spans="1:2" x14ac:dyDescent="0.2">
      <c r="A21" s="4">
        <v>6.5963060000000004E-2</v>
      </c>
      <c r="B21" s="4">
        <v>1</v>
      </c>
    </row>
    <row r="22" spans="1:2" x14ac:dyDescent="0.2">
      <c r="A22" s="4">
        <v>6.9444439999999996E-2</v>
      </c>
      <c r="B22" s="4">
        <v>1</v>
      </c>
    </row>
    <row r="23" spans="1:2" x14ac:dyDescent="0.2">
      <c r="A23" s="4">
        <v>7.2939459999999998E-2</v>
      </c>
      <c r="B23" s="4">
        <v>1</v>
      </c>
    </row>
    <row r="24" spans="1:2" x14ac:dyDescent="0.2">
      <c r="A24" s="4">
        <v>7.6394190000000001E-2</v>
      </c>
      <c r="B24" s="4">
        <v>0.999</v>
      </c>
    </row>
    <row r="25" spans="1:2" x14ac:dyDescent="0.2">
      <c r="A25" s="4">
        <v>7.9872200000000004E-2</v>
      </c>
      <c r="B25" s="4">
        <v>0.999</v>
      </c>
    </row>
    <row r="26" spans="1:2" x14ac:dyDescent="0.2">
      <c r="A26" s="4">
        <v>8.3333329999999997E-2</v>
      </c>
      <c r="B26" s="4">
        <v>0.999</v>
      </c>
    </row>
    <row r="27" spans="1:2" x14ac:dyDescent="0.2">
      <c r="A27" s="4">
        <v>8.6805560000000004E-2</v>
      </c>
      <c r="B27" s="4">
        <v>0.999</v>
      </c>
    </row>
    <row r="28" spans="1:2" x14ac:dyDescent="0.2">
      <c r="A28" s="4">
        <v>9.025271E-2</v>
      </c>
      <c r="B28" s="4">
        <v>0.999</v>
      </c>
    </row>
    <row r="29" spans="1:2" x14ac:dyDescent="0.2">
      <c r="A29" s="4">
        <v>9.3720709999999999E-2</v>
      </c>
      <c r="B29" s="4">
        <v>0.999</v>
      </c>
    </row>
    <row r="30" spans="1:2" x14ac:dyDescent="0.2">
      <c r="A30" s="4">
        <v>9.7181729999999994E-2</v>
      </c>
      <c r="B30" s="4">
        <v>0.998</v>
      </c>
    </row>
    <row r="31" spans="1:2" x14ac:dyDescent="0.2">
      <c r="A31" s="4">
        <v>0.10070493</v>
      </c>
      <c r="B31" s="4">
        <v>0.998</v>
      </c>
    </row>
    <row r="32" spans="1:2" x14ac:dyDescent="0.2">
      <c r="A32" s="4">
        <v>0.10416667</v>
      </c>
      <c r="B32" s="4">
        <v>0.998</v>
      </c>
    </row>
    <row r="33" spans="1:2" x14ac:dyDescent="0.2">
      <c r="A33" s="4">
        <v>0.10764263</v>
      </c>
      <c r="B33" s="4">
        <v>0.998</v>
      </c>
    </row>
    <row r="34" spans="1:2" x14ac:dyDescent="0.2">
      <c r="A34" s="4">
        <v>0.11111111</v>
      </c>
      <c r="B34" s="4">
        <v>0.996</v>
      </c>
    </row>
    <row r="35" spans="1:2" x14ac:dyDescent="0.2">
      <c r="A35" s="4">
        <v>0.11454754</v>
      </c>
      <c r="B35" s="4">
        <v>0.995</v>
      </c>
    </row>
    <row r="36" spans="1:2" x14ac:dyDescent="0.2">
      <c r="A36" s="4">
        <v>0.11806375</v>
      </c>
      <c r="B36" s="4">
        <v>0.99399999999999999</v>
      </c>
    </row>
    <row r="37" spans="1:2" x14ac:dyDescent="0.2">
      <c r="A37" s="4">
        <v>0.12150668000000001</v>
      </c>
      <c r="B37" s="4">
        <v>0.99399999999999999</v>
      </c>
    </row>
    <row r="38" spans="1:2" x14ac:dyDescent="0.2">
      <c r="A38" s="4">
        <v>0.125</v>
      </c>
      <c r="B38" s="4">
        <v>0.99299999999999999</v>
      </c>
    </row>
    <row r="39" spans="1:2" x14ac:dyDescent="0.2">
      <c r="A39" s="4">
        <v>0.1285347</v>
      </c>
      <c r="B39" s="4">
        <v>0.99</v>
      </c>
    </row>
    <row r="40" spans="1:2" x14ac:dyDescent="0.2">
      <c r="A40" s="4">
        <v>0.13192612000000001</v>
      </c>
      <c r="B40" s="4">
        <v>0.98799999999999999</v>
      </c>
    </row>
    <row r="41" spans="1:2" x14ac:dyDescent="0.2">
      <c r="A41" s="4">
        <v>0.13550135999999999</v>
      </c>
      <c r="B41" s="4">
        <v>0.98499999999999999</v>
      </c>
    </row>
    <row r="42" spans="1:2" x14ac:dyDescent="0.2">
      <c r="A42" s="4">
        <v>0.13888888999999999</v>
      </c>
      <c r="B42" s="4">
        <v>0.98399999999999999</v>
      </c>
    </row>
    <row r="43" spans="1:2" x14ac:dyDescent="0.2">
      <c r="A43" s="4">
        <v>0.14245014</v>
      </c>
      <c r="B43" s="4">
        <v>0.98299999999999998</v>
      </c>
    </row>
    <row r="44" spans="1:2" x14ac:dyDescent="0.2">
      <c r="A44" s="4">
        <v>0.14577259000000001</v>
      </c>
      <c r="B44" s="4">
        <v>0.98</v>
      </c>
    </row>
    <row r="45" spans="1:2" x14ac:dyDescent="0.2">
      <c r="A45" s="4">
        <v>0.14925373</v>
      </c>
      <c r="B45" s="4">
        <v>0.97599999999999998</v>
      </c>
    </row>
    <row r="46" spans="1:2" x14ac:dyDescent="0.2">
      <c r="A46" s="4">
        <v>0.15267175999999999</v>
      </c>
      <c r="B46" s="4">
        <v>0.97299999999999998</v>
      </c>
    </row>
    <row r="47" spans="1:2" x14ac:dyDescent="0.2">
      <c r="A47" s="4">
        <v>0.15625</v>
      </c>
      <c r="B47" s="4">
        <v>0.96899999999999997</v>
      </c>
    </row>
    <row r="48" spans="1:2" x14ac:dyDescent="0.2">
      <c r="A48" s="4">
        <v>0.15974441</v>
      </c>
      <c r="B48" s="4">
        <v>0.96899999999999997</v>
      </c>
    </row>
    <row r="49" spans="1:2" x14ac:dyDescent="0.2">
      <c r="A49" s="4">
        <v>0.16313214000000001</v>
      </c>
      <c r="B49" s="4">
        <v>0.96599999999999997</v>
      </c>
    </row>
    <row r="50" spans="1:2" x14ac:dyDescent="0.2">
      <c r="A50" s="4">
        <v>0.16666666999999999</v>
      </c>
      <c r="B50" s="4">
        <v>0.96399999999999997</v>
      </c>
    </row>
    <row r="51" spans="1:2" x14ac:dyDescent="0.2">
      <c r="A51" s="4">
        <v>0.17006803000000001</v>
      </c>
      <c r="B51" s="4">
        <v>0.95899999999999996</v>
      </c>
    </row>
    <row r="52" spans="1:2" x14ac:dyDescent="0.2">
      <c r="A52" s="4">
        <v>0.17361111000000001</v>
      </c>
      <c r="B52" s="4">
        <v>0.95399999999999996</v>
      </c>
    </row>
    <row r="53" spans="1:2" x14ac:dyDescent="0.2">
      <c r="A53" s="4">
        <v>0.17699115000000001</v>
      </c>
      <c r="B53" s="4">
        <v>0.95399999999999996</v>
      </c>
    </row>
    <row r="54" spans="1:2" x14ac:dyDescent="0.2">
      <c r="A54" s="4">
        <v>0.18050542</v>
      </c>
      <c r="B54" s="4">
        <v>0.95499999999999996</v>
      </c>
    </row>
    <row r="55" spans="1:2" x14ac:dyDescent="0.2">
      <c r="A55" s="4">
        <v>0.18416205999999999</v>
      </c>
      <c r="B55" s="4">
        <v>0.95399999999999996</v>
      </c>
    </row>
    <row r="56" spans="1:2" x14ac:dyDescent="0.2">
      <c r="A56" s="4">
        <v>0.18761726000000001</v>
      </c>
      <c r="B56" s="4">
        <v>0.95299999999999996</v>
      </c>
    </row>
    <row r="57" spans="1:2" x14ac:dyDescent="0.2">
      <c r="A57" s="4">
        <v>0.19083969000000001</v>
      </c>
      <c r="B57" s="4">
        <v>0.95199999999999996</v>
      </c>
    </row>
    <row r="58" spans="1:2" x14ac:dyDescent="0.2">
      <c r="A58" s="4">
        <v>0.19455253</v>
      </c>
      <c r="B58" s="4">
        <v>0.94699999999999995</v>
      </c>
    </row>
    <row r="59" spans="1:2" x14ac:dyDescent="0.2">
      <c r="A59" s="4">
        <v>0.1980198</v>
      </c>
      <c r="B59" s="4">
        <v>0.94099999999999995</v>
      </c>
    </row>
    <row r="60" spans="1:2" x14ac:dyDescent="0.2">
      <c r="A60" s="4">
        <v>0.20120724000000001</v>
      </c>
      <c r="B60" s="4">
        <v>0.93500000000000005</v>
      </c>
    </row>
    <row r="61" spans="1:2" x14ac:dyDescent="0.2">
      <c r="A61" s="4">
        <v>0.20491803</v>
      </c>
      <c r="B61" s="4">
        <v>0.92900000000000005</v>
      </c>
    </row>
    <row r="62" spans="1:2" x14ac:dyDescent="0.2">
      <c r="A62" s="4">
        <v>0.20833333000000001</v>
      </c>
      <c r="B62" s="4">
        <v>0.92200000000000004</v>
      </c>
    </row>
    <row r="63" spans="1:2" x14ac:dyDescent="0.2">
      <c r="A63" s="4">
        <v>0.21186441</v>
      </c>
      <c r="B63" s="4">
        <v>0.91300000000000003</v>
      </c>
    </row>
    <row r="64" spans="1:2" x14ac:dyDescent="0.2">
      <c r="A64" s="4">
        <v>0.21505376000000001</v>
      </c>
      <c r="B64" s="4">
        <v>0.89600000000000002</v>
      </c>
    </row>
    <row r="65" spans="1:2" x14ac:dyDescent="0.2">
      <c r="A65" s="4">
        <v>0.21881838000000001</v>
      </c>
      <c r="B65" s="4">
        <v>0.873</v>
      </c>
    </row>
    <row r="66" spans="1:2" x14ac:dyDescent="0.2">
      <c r="A66" s="4">
        <v>0.22222222</v>
      </c>
      <c r="B66" s="4">
        <v>0.84299999999999997</v>
      </c>
    </row>
    <row r="67" spans="1:2" x14ac:dyDescent="0.2">
      <c r="A67" s="4">
        <v>0.22573362999999999</v>
      </c>
      <c r="B67" s="4">
        <v>0.81299999999999994</v>
      </c>
    </row>
    <row r="68" spans="1:2" x14ac:dyDescent="0.2">
      <c r="A68" s="4">
        <v>0.2293578</v>
      </c>
      <c r="B68" s="4">
        <v>0.78200000000000003</v>
      </c>
    </row>
    <row r="69" spans="1:2" x14ac:dyDescent="0.2">
      <c r="A69" s="4">
        <v>0.23255814</v>
      </c>
      <c r="B69" s="4">
        <v>0.72399999999999998</v>
      </c>
    </row>
    <row r="70" spans="1:2" x14ac:dyDescent="0.2">
      <c r="A70" s="4">
        <v>0.23584906</v>
      </c>
      <c r="B70" s="4">
        <v>0.66200000000000003</v>
      </c>
    </row>
    <row r="71" spans="1:2" x14ac:dyDescent="0.2">
      <c r="A71" s="4">
        <v>0.23980815</v>
      </c>
      <c r="B71" s="4">
        <v>0.59</v>
      </c>
    </row>
    <row r="72" spans="1:2" x14ac:dyDescent="0.2">
      <c r="A72" s="4">
        <v>0.243309</v>
      </c>
      <c r="B72" s="4">
        <v>0.52400000000000002</v>
      </c>
    </row>
    <row r="73" spans="1:2" x14ac:dyDescent="0.2">
      <c r="A73" s="4">
        <v>0.24630542</v>
      </c>
      <c r="B73" s="4">
        <v>0.46600000000000003</v>
      </c>
    </row>
    <row r="74" spans="1:2" x14ac:dyDescent="0.2">
      <c r="A74" s="4">
        <v>0.25</v>
      </c>
      <c r="B74" s="4">
        <v>0.41099999999999998</v>
      </c>
    </row>
    <row r="75" spans="1:2" x14ac:dyDescent="0.2">
      <c r="A75" s="4">
        <v>0.25316455999999998</v>
      </c>
      <c r="B75" s="4">
        <v>0.36599999999999999</v>
      </c>
    </row>
    <row r="76" spans="1:2" x14ac:dyDescent="0.2">
      <c r="A76" s="4">
        <v>0.25706941</v>
      </c>
      <c r="B76" s="4">
        <v>0.312</v>
      </c>
    </row>
    <row r="77" spans="1:2" x14ac:dyDescent="0.2">
      <c r="A77" s="4">
        <v>0.26041667000000002</v>
      </c>
      <c r="B77" s="4">
        <v>0.252</v>
      </c>
    </row>
    <row r="78" spans="1:2" x14ac:dyDescent="0.2">
      <c r="A78" s="4">
        <v>0.26385224000000002</v>
      </c>
      <c r="B78" s="4">
        <v>0.21099999999999999</v>
      </c>
    </row>
    <row r="79" spans="1:2" x14ac:dyDescent="0.2">
      <c r="A79" s="4">
        <v>0.26737968000000001</v>
      </c>
      <c r="B79" s="4">
        <v>0.16400000000000001</v>
      </c>
    </row>
    <row r="80" spans="1:2" x14ac:dyDescent="0.2">
      <c r="A80" s="4">
        <v>0.27100270999999998</v>
      </c>
      <c r="B80" s="4">
        <v>0.11700000000000001</v>
      </c>
    </row>
    <row r="81" spans="1:2" x14ac:dyDescent="0.2">
      <c r="A81" s="4">
        <v>0.27397260000000001</v>
      </c>
      <c r="B81" s="4">
        <v>0.10299999999999999</v>
      </c>
    </row>
    <row r="82" spans="1:2" x14ac:dyDescent="0.2">
      <c r="A82" s="4">
        <v>0.27777777999999997</v>
      </c>
      <c r="B82" s="4">
        <v>8.6999999999999994E-2</v>
      </c>
    </row>
    <row r="83" spans="1:2" x14ac:dyDescent="0.2">
      <c r="A83" s="4">
        <v>0.28089888000000002</v>
      </c>
      <c r="B83" s="4">
        <v>5.8999999999999997E-2</v>
      </c>
    </row>
    <row r="84" spans="1:2" x14ac:dyDescent="0.2">
      <c r="A84" s="4">
        <v>0.28490028000000001</v>
      </c>
      <c r="B84" s="4">
        <v>3.2000000000000001E-2</v>
      </c>
    </row>
    <row r="85" spans="1:2" x14ac:dyDescent="0.2">
      <c r="A85" s="4">
        <v>0.28818443999999999</v>
      </c>
      <c r="B85" s="4">
        <v>5.3999999999999999E-2</v>
      </c>
    </row>
    <row r="86" spans="1:2" x14ac:dyDescent="0.2">
      <c r="A86" s="4">
        <v>0.29154519000000001</v>
      </c>
      <c r="B86" s="4">
        <v>5.0999999999999997E-2</v>
      </c>
    </row>
    <row r="87" spans="1:2" x14ac:dyDescent="0.2">
      <c r="A87" s="4">
        <v>0.29498524999999998</v>
      </c>
      <c r="B87" s="4">
        <v>3.3000000000000002E-2</v>
      </c>
    </row>
    <row r="88" spans="1:2" x14ac:dyDescent="0.2">
      <c r="A88" s="4">
        <v>0.29850746</v>
      </c>
      <c r="B88" s="4">
        <v>2.3E-2</v>
      </c>
    </row>
    <row r="89" spans="1:2" x14ac:dyDescent="0.2">
      <c r="A89" s="4">
        <v>0.30211480000000002</v>
      </c>
      <c r="B89" s="4">
        <v>3.2000000000000001E-2</v>
      </c>
    </row>
    <row r="90" spans="1:2" x14ac:dyDescent="0.2">
      <c r="A90" s="4">
        <v>0.30581039999999998</v>
      </c>
      <c r="B90" s="4">
        <v>2.8000000000000001E-2</v>
      </c>
    </row>
    <row r="91" spans="1:2" x14ac:dyDescent="0.2">
      <c r="A91" s="4">
        <v>0.30864197999999998</v>
      </c>
      <c r="B91" s="4">
        <v>1.2E-2</v>
      </c>
    </row>
    <row r="92" spans="1:2" x14ac:dyDescent="0.2">
      <c r="A92" s="4">
        <v>0.3125</v>
      </c>
      <c r="B92" s="4">
        <v>1E-3</v>
      </c>
    </row>
    <row r="93" spans="1:2" x14ac:dyDescent="0.2">
      <c r="A93" s="4">
        <v>0.31645570000000001</v>
      </c>
      <c r="B93" s="4">
        <v>0</v>
      </c>
    </row>
    <row r="94" spans="1:2" x14ac:dyDescent="0.2">
      <c r="A94" s="4">
        <v>0.31948882000000001</v>
      </c>
      <c r="B94" s="4">
        <v>-6.0000000000000001E-3</v>
      </c>
    </row>
    <row r="95" spans="1:2" x14ac:dyDescent="0.2">
      <c r="A95" s="4">
        <v>0.32258065000000002</v>
      </c>
      <c r="B95" s="4">
        <v>-1.9E-2</v>
      </c>
    </row>
    <row r="96" spans="1:2" x14ac:dyDescent="0.2">
      <c r="A96" s="4">
        <v>0.32679739000000002</v>
      </c>
      <c r="B96" s="4">
        <v>-2.4E-2</v>
      </c>
    </row>
    <row r="97" spans="1:2" x14ac:dyDescent="0.2">
      <c r="A97" s="4">
        <v>0.33003300000000002</v>
      </c>
      <c r="B97" s="4">
        <v>-0.02</v>
      </c>
    </row>
    <row r="98" spans="1:2" x14ac:dyDescent="0.2">
      <c r="A98" s="4">
        <v>0.33333332999999998</v>
      </c>
      <c r="B98" s="4">
        <v>6.0000000000000001E-3</v>
      </c>
    </row>
    <row r="99" spans="1:2" x14ac:dyDescent="0.2">
      <c r="A99" s="4">
        <v>0.33670033999999999</v>
      </c>
      <c r="B99" s="4">
        <v>1.9E-2</v>
      </c>
    </row>
    <row r="100" spans="1:2" x14ac:dyDescent="0.2">
      <c r="A100" s="4">
        <v>0.34013605000000002</v>
      </c>
      <c r="B100" s="4">
        <v>1.4999999999999999E-2</v>
      </c>
    </row>
    <row r="101" spans="1:2" x14ac:dyDescent="0.2">
      <c r="A101" s="4">
        <v>0.34364261000000002</v>
      </c>
      <c r="B101" s="4">
        <v>1.4999999999999999E-2</v>
      </c>
    </row>
    <row r="102" spans="1:2" x14ac:dyDescent="0.2">
      <c r="A102" s="4">
        <v>0.34722222000000003</v>
      </c>
      <c r="B102" s="4">
        <v>7.0000000000000001E-3</v>
      </c>
    </row>
    <row r="103" spans="1:2" x14ac:dyDescent="0.2">
      <c r="A103" s="4">
        <v>0.35087719000000001</v>
      </c>
      <c r="B103" s="4">
        <v>8.0000000000000002E-3</v>
      </c>
    </row>
    <row r="104" spans="1:2" x14ac:dyDescent="0.2">
      <c r="A104" s="4">
        <v>0.35460993000000002</v>
      </c>
      <c r="B104" s="4">
        <v>1.2E-2</v>
      </c>
    </row>
    <row r="105" spans="1:2" x14ac:dyDescent="0.2">
      <c r="A105" s="4">
        <v>0.35714286000000001</v>
      </c>
      <c r="B105" s="4">
        <v>2.3E-2</v>
      </c>
    </row>
    <row r="106" spans="1:2" x14ac:dyDescent="0.2">
      <c r="A106" s="4">
        <v>0.36101083</v>
      </c>
      <c r="B106" s="4">
        <v>3.5999999999999997E-2</v>
      </c>
    </row>
    <row r="107" spans="1:2" x14ac:dyDescent="0.2">
      <c r="A107" s="4">
        <v>0.3649635</v>
      </c>
      <c r="B107" s="4">
        <v>3.3000000000000002E-2</v>
      </c>
    </row>
    <row r="108" spans="1:2" x14ac:dyDescent="0.2">
      <c r="A108" s="4">
        <v>0.36764706000000003</v>
      </c>
      <c r="B108" s="4">
        <v>1.0999999999999999E-2</v>
      </c>
    </row>
    <row r="109" spans="1:2" x14ac:dyDescent="0.2">
      <c r="A109" s="4">
        <v>0.37174720999999999</v>
      </c>
      <c r="B109" s="4">
        <v>-1.2999999999999999E-2</v>
      </c>
    </row>
    <row r="110" spans="1:2" x14ac:dyDescent="0.2">
      <c r="A110" s="4">
        <v>0.37453184</v>
      </c>
      <c r="B110" s="4">
        <v>-1.2E-2</v>
      </c>
    </row>
    <row r="111" spans="1:2" x14ac:dyDescent="0.2">
      <c r="A111" s="4">
        <v>0.37878788000000002</v>
      </c>
      <c r="B111" s="4">
        <v>-6.0000000000000001E-3</v>
      </c>
    </row>
    <row r="112" spans="1:2" x14ac:dyDescent="0.2">
      <c r="A112" s="4">
        <v>0.38167939000000001</v>
      </c>
      <c r="B112" s="4">
        <v>-1.0999999999999999E-2</v>
      </c>
    </row>
    <row r="113" spans="1:2" x14ac:dyDescent="0.2">
      <c r="A113" s="4">
        <v>0.38610039000000002</v>
      </c>
      <c r="B113" s="4">
        <v>-0.02</v>
      </c>
    </row>
    <row r="114" spans="1:2" x14ac:dyDescent="0.2">
      <c r="A114" s="4">
        <v>0.38910506</v>
      </c>
      <c r="B114" s="4">
        <v>-2.7E-2</v>
      </c>
    </row>
    <row r="115" spans="1:2" x14ac:dyDescent="0.2">
      <c r="A115" s="4">
        <v>0.39215686</v>
      </c>
      <c r="B115" s="4">
        <v>-2.8000000000000001E-2</v>
      </c>
    </row>
    <row r="116" spans="1:2" x14ac:dyDescent="0.2">
      <c r="A116" s="4">
        <v>0.39525692000000001</v>
      </c>
      <c r="B116" s="4">
        <v>-2.7E-2</v>
      </c>
    </row>
    <row r="117" spans="1:2" x14ac:dyDescent="0.2">
      <c r="A117" s="4">
        <v>0.4</v>
      </c>
      <c r="B117" s="4">
        <v>-3.3000000000000002E-2</v>
      </c>
    </row>
    <row r="118" spans="1:2" x14ac:dyDescent="0.2">
      <c r="A118" s="4">
        <v>0.40322581000000002</v>
      </c>
      <c r="B118" s="4">
        <v>-3.4000000000000002E-2</v>
      </c>
    </row>
    <row r="119" spans="1:2" x14ac:dyDescent="0.2">
      <c r="A119" s="4">
        <v>0.40650407</v>
      </c>
      <c r="B119" s="4">
        <v>-1.6E-2</v>
      </c>
    </row>
    <row r="120" spans="1:2" x14ac:dyDescent="0.2">
      <c r="A120" s="4">
        <v>0.40983607</v>
      </c>
      <c r="B120" s="4">
        <v>-6.0000000000000001E-3</v>
      </c>
    </row>
    <row r="121" spans="1:2" x14ac:dyDescent="0.2">
      <c r="A121" s="4">
        <v>0.41322313999999999</v>
      </c>
      <c r="B121" s="4">
        <v>-6.0000000000000001E-3</v>
      </c>
    </row>
    <row r="122" spans="1:2" x14ac:dyDescent="0.2">
      <c r="A122" s="4">
        <v>0.41666667000000002</v>
      </c>
      <c r="B122" s="4">
        <v>-0.01</v>
      </c>
    </row>
    <row r="123" spans="1:2" x14ac:dyDescent="0.2">
      <c r="A123" s="4">
        <v>0.42016807</v>
      </c>
      <c r="B123" s="4">
        <v>-1.0999999999999999E-2</v>
      </c>
    </row>
    <row r="124" spans="1:2" x14ac:dyDescent="0.2">
      <c r="A124" s="4">
        <v>0.42372881000000001</v>
      </c>
      <c r="B124" s="4">
        <v>-1.4E-2</v>
      </c>
    </row>
    <row r="125" spans="1:2" x14ac:dyDescent="0.2">
      <c r="A125" s="4">
        <v>0.42735043</v>
      </c>
      <c r="B125" s="4">
        <v>-3.1E-2</v>
      </c>
    </row>
    <row r="126" spans="1:2" x14ac:dyDescent="0.2">
      <c r="A126" s="4">
        <v>0.43103448</v>
      </c>
      <c r="B126" s="4">
        <v>-0.03</v>
      </c>
    </row>
    <row r="127" spans="1:2" x14ac:dyDescent="0.2">
      <c r="A127" s="4">
        <v>0.43478261000000001</v>
      </c>
      <c r="B127" s="4">
        <v>-1.4999999999999999E-2</v>
      </c>
    </row>
    <row r="128" spans="1:2" x14ac:dyDescent="0.2">
      <c r="A128" s="4">
        <v>0.43668121999999998</v>
      </c>
      <c r="B128" s="4">
        <v>2E-3</v>
      </c>
    </row>
    <row r="129" spans="1:2" x14ac:dyDescent="0.2">
      <c r="A129" s="4">
        <v>0.44052862999999998</v>
      </c>
      <c r="B129" s="4">
        <v>1.2E-2</v>
      </c>
    </row>
    <row r="130" spans="1:2" x14ac:dyDescent="0.2">
      <c r="A130" s="4">
        <v>0.44444444</v>
      </c>
      <c r="B130" s="4">
        <v>0.01</v>
      </c>
    </row>
    <row r="131" spans="1:2" x14ac:dyDescent="0.2">
      <c r="A131" s="4">
        <v>0.44843049000000001</v>
      </c>
      <c r="B131" s="4">
        <v>5.0000000000000001E-3</v>
      </c>
    </row>
    <row r="132" spans="1:2" x14ac:dyDescent="0.2">
      <c r="A132" s="4">
        <v>0.45045045</v>
      </c>
      <c r="B132" s="4">
        <v>-8.0000000000000002E-3</v>
      </c>
    </row>
    <row r="133" spans="1:2" x14ac:dyDescent="0.2">
      <c r="A133" s="4">
        <v>0.45454545000000002</v>
      </c>
      <c r="B133" s="4">
        <v>-1.4E-2</v>
      </c>
    </row>
    <row r="134" spans="1:2" x14ac:dyDescent="0.2">
      <c r="A134" s="4">
        <v>0.4587156</v>
      </c>
      <c r="B134" s="4">
        <v>-1.7999999999999999E-2</v>
      </c>
    </row>
    <row r="135" spans="1:2" x14ac:dyDescent="0.2">
      <c r="A135" s="4">
        <v>0.46082949000000001</v>
      </c>
      <c r="B135" s="4">
        <v>-1.7999999999999999E-2</v>
      </c>
    </row>
    <row r="136" spans="1:2" x14ac:dyDescent="0.2">
      <c r="A136" s="4">
        <v>0.46511627999999999</v>
      </c>
      <c r="B136" s="4">
        <v>-1.6E-2</v>
      </c>
    </row>
    <row r="137" spans="1:2" x14ac:dyDescent="0.2">
      <c r="A137" s="4">
        <v>0.46948357000000002</v>
      </c>
      <c r="B137" s="4">
        <v>-1.6E-2</v>
      </c>
    </row>
    <row r="138" spans="1:2" x14ac:dyDescent="0.2">
      <c r="A138" s="4">
        <v>0.47169811</v>
      </c>
      <c r="B138" s="4">
        <v>-1.4E-2</v>
      </c>
    </row>
    <row r="139" spans="1:2" x14ac:dyDescent="0.2">
      <c r="A139" s="4">
        <v>0.47619048000000003</v>
      </c>
      <c r="B139" s="4">
        <v>-8.9999999999999993E-3</v>
      </c>
    </row>
    <row r="140" spans="1:2" x14ac:dyDescent="0.2">
      <c r="A140" s="4">
        <v>0.47846889999999997</v>
      </c>
      <c r="B140" s="4">
        <v>6.0000000000000001E-3</v>
      </c>
    </row>
    <row r="141" spans="1:2" x14ac:dyDescent="0.2">
      <c r="A141" s="4">
        <v>0.48309179000000002</v>
      </c>
      <c r="B141" s="4">
        <v>8.0000000000000002E-3</v>
      </c>
    </row>
    <row r="142" spans="1:2" x14ac:dyDescent="0.2">
      <c r="A142" s="4">
        <v>0.48543689000000001</v>
      </c>
      <c r="B142" s="4">
        <v>1.2E-2</v>
      </c>
    </row>
    <row r="143" spans="1:2" x14ac:dyDescent="0.2">
      <c r="A143" s="4">
        <v>0.49019607999999998</v>
      </c>
      <c r="B143" s="4">
        <v>1.7999999999999999E-2</v>
      </c>
    </row>
    <row r="144" spans="1:2" x14ac:dyDescent="0.2">
      <c r="A144" s="4">
        <v>0.49261083999999999</v>
      </c>
      <c r="B144" s="4">
        <v>1.2E-2</v>
      </c>
    </row>
    <row r="145" spans="1:2" x14ac:dyDescent="0.2">
      <c r="A145" s="4">
        <v>0.49751244</v>
      </c>
      <c r="B145" s="4">
        <v>3.0000000000000001E-3</v>
      </c>
    </row>
    <row r="146" spans="1:2" x14ac:dyDescent="0.2">
      <c r="A146" s="4">
        <v>0.5</v>
      </c>
      <c r="B146" s="4">
        <v>-1.7000000000000001E-2</v>
      </c>
    </row>
    <row r="147" spans="1:2" x14ac:dyDescent="0.2">
      <c r="A147" s="4">
        <v>0.50251256</v>
      </c>
      <c r="B147" s="4">
        <v>-2.8000000000000001E-2</v>
      </c>
    </row>
    <row r="148" spans="1:2" x14ac:dyDescent="0.2">
      <c r="A148" s="4">
        <v>0.50761420999999995</v>
      </c>
      <c r="B148" s="4">
        <v>-3.3000000000000002E-2</v>
      </c>
    </row>
    <row r="149" spans="1:2" x14ac:dyDescent="0.2">
      <c r="A149" s="4">
        <v>0.51020407999999995</v>
      </c>
      <c r="B149" s="4">
        <v>-2.7E-2</v>
      </c>
    </row>
    <row r="150" spans="1:2" x14ac:dyDescent="0.2">
      <c r="A150" s="4">
        <v>0.51282050999999995</v>
      </c>
      <c r="B150" s="4">
        <v>-1.4999999999999999E-2</v>
      </c>
    </row>
    <row r="151" spans="1:2" x14ac:dyDescent="0.2">
      <c r="A151" s="4">
        <v>0.51813472000000005</v>
      </c>
      <c r="B151" s="4">
        <v>-1.4E-2</v>
      </c>
    </row>
    <row r="152" spans="1:2" x14ac:dyDescent="0.2">
      <c r="A152" s="4">
        <v>0.52083332999999998</v>
      </c>
      <c r="B152" s="4">
        <v>-1.6E-2</v>
      </c>
    </row>
    <row r="153" spans="1:2" x14ac:dyDescent="0.2">
      <c r="A153" s="4">
        <v>0.52356020999999997</v>
      </c>
      <c r="B153" s="4">
        <v>3.0000000000000001E-3</v>
      </c>
    </row>
    <row r="154" spans="1:2" x14ac:dyDescent="0.2">
      <c r="A154" s="4">
        <v>0.52910053000000001</v>
      </c>
      <c r="B154" s="4">
        <v>1.2E-2</v>
      </c>
    </row>
    <row r="155" spans="1:2" x14ac:dyDescent="0.2">
      <c r="A155" s="4">
        <v>0.53191489000000003</v>
      </c>
      <c r="B155" s="4">
        <v>1.2999999999999999E-2</v>
      </c>
    </row>
    <row r="156" spans="1:2" x14ac:dyDescent="0.2">
      <c r="A156" s="4">
        <v>0.53475936000000002</v>
      </c>
      <c r="B156" s="4">
        <v>-4.0000000000000001E-3</v>
      </c>
    </row>
    <row r="157" spans="1:2" x14ac:dyDescent="0.2">
      <c r="A157" s="4">
        <v>0.53763441000000001</v>
      </c>
      <c r="B157" s="4">
        <v>-1.0999999999999999E-2</v>
      </c>
    </row>
    <row r="158" spans="1:2" x14ac:dyDescent="0.2">
      <c r="A158" s="4">
        <v>0.54054053999999996</v>
      </c>
      <c r="B158" s="4">
        <v>-0.01</v>
      </c>
    </row>
    <row r="159" spans="1:2" x14ac:dyDescent="0.2">
      <c r="A159" s="4">
        <v>0.54644809000000005</v>
      </c>
      <c r="B159" s="4">
        <v>-1.7000000000000001E-2</v>
      </c>
    </row>
    <row r="160" spans="1:2" x14ac:dyDescent="0.2">
      <c r="A160" s="4">
        <v>0.54945054999999998</v>
      </c>
      <c r="B160" s="4">
        <v>-1.9E-2</v>
      </c>
    </row>
    <row r="161" spans="1:2" x14ac:dyDescent="0.2">
      <c r="A161" s="4">
        <v>0.55248618999999999</v>
      </c>
      <c r="B161" s="4">
        <v>-1.6E-2</v>
      </c>
    </row>
    <row r="162" spans="1:2" x14ac:dyDescent="0.2">
      <c r="A162" s="4">
        <v>0.55555555999999995</v>
      </c>
      <c r="B162" s="4">
        <v>-2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32250-303A-A24F-92B6-B7281230537C}">
  <dimension ref="A1:B161"/>
  <sheetViews>
    <sheetView workbookViewId="0">
      <selection activeCell="E11" sqref="E11"/>
    </sheetView>
  </sheetViews>
  <sheetFormatPr baseColWidth="10" defaultRowHeight="16" x14ac:dyDescent="0.2"/>
  <cols>
    <col min="1" max="16384" width="10.83203125" style="1"/>
  </cols>
  <sheetData>
    <row r="1" spans="1:2" x14ac:dyDescent="0.2">
      <c r="A1" s="4">
        <v>1.0009999999999999E-3</v>
      </c>
      <c r="B1" s="4">
        <v>1</v>
      </c>
    </row>
    <row r="2" spans="1:2" x14ac:dyDescent="0.2">
      <c r="A2" s="4">
        <v>3.4722199999999998E-3</v>
      </c>
      <c r="B2" s="4">
        <v>1</v>
      </c>
    </row>
    <row r="3" spans="1:2" x14ac:dyDescent="0.2">
      <c r="A3" s="4">
        <v>6.9444399999999996E-3</v>
      </c>
      <c r="B3" s="4">
        <v>1</v>
      </c>
    </row>
    <row r="4" spans="1:2" x14ac:dyDescent="0.2">
      <c r="A4" s="4">
        <v>1.0416669999999999E-2</v>
      </c>
      <c r="B4" s="4">
        <v>1</v>
      </c>
    </row>
    <row r="5" spans="1:2" x14ac:dyDescent="0.2">
      <c r="A5" s="4">
        <v>1.3888889999999999E-2</v>
      </c>
      <c r="B5" s="4">
        <v>1</v>
      </c>
    </row>
    <row r="6" spans="1:2" x14ac:dyDescent="0.2">
      <c r="A6" s="4">
        <v>1.7361109999999999E-2</v>
      </c>
      <c r="B6" s="4">
        <v>1</v>
      </c>
    </row>
    <row r="7" spans="1:2" x14ac:dyDescent="0.2">
      <c r="A7" s="4">
        <v>2.0833330000000001E-2</v>
      </c>
      <c r="B7" s="4">
        <v>1</v>
      </c>
    </row>
    <row r="8" spans="1:2" x14ac:dyDescent="0.2">
      <c r="A8" s="4">
        <v>2.4307240000000001E-2</v>
      </c>
      <c r="B8" s="4">
        <v>1</v>
      </c>
    </row>
    <row r="9" spans="1:2" x14ac:dyDescent="0.2">
      <c r="A9" s="4">
        <v>2.7777779999999998E-2</v>
      </c>
      <c r="B9" s="4">
        <v>1</v>
      </c>
    </row>
    <row r="10" spans="1:2" x14ac:dyDescent="0.2">
      <c r="A10" s="4">
        <v>3.125E-2</v>
      </c>
      <c r="B10" s="4">
        <v>1</v>
      </c>
    </row>
    <row r="11" spans="1:2" x14ac:dyDescent="0.2">
      <c r="A11" s="4">
        <v>3.4722219999999998E-2</v>
      </c>
      <c r="B11" s="4">
        <v>1</v>
      </c>
    </row>
    <row r="12" spans="1:2" x14ac:dyDescent="0.2">
      <c r="A12" s="4">
        <v>3.8197099999999998E-2</v>
      </c>
      <c r="B12" s="4">
        <v>1</v>
      </c>
    </row>
    <row r="13" spans="1:2" x14ac:dyDescent="0.2">
      <c r="A13" s="4">
        <v>4.1666670000000003E-2</v>
      </c>
      <c r="B13" s="4">
        <v>1</v>
      </c>
    </row>
    <row r="14" spans="1:2" x14ac:dyDescent="0.2">
      <c r="A14" s="4">
        <v>4.5146730000000003E-2</v>
      </c>
      <c r="B14" s="4">
        <v>1</v>
      </c>
    </row>
    <row r="15" spans="1:2" x14ac:dyDescent="0.2">
      <c r="A15" s="4">
        <v>4.8614490000000003E-2</v>
      </c>
      <c r="B15" s="4">
        <v>1</v>
      </c>
    </row>
    <row r="16" spans="1:2" x14ac:dyDescent="0.2">
      <c r="A16" s="4">
        <v>5.2083329999999997E-2</v>
      </c>
      <c r="B16" s="4">
        <v>1</v>
      </c>
    </row>
    <row r="17" spans="1:2" x14ac:dyDescent="0.2">
      <c r="A17" s="4">
        <v>5.5555559999999997E-2</v>
      </c>
      <c r="B17" s="4">
        <v>1</v>
      </c>
    </row>
    <row r="18" spans="1:2" x14ac:dyDescent="0.2">
      <c r="A18" s="4">
        <v>5.9031880000000002E-2</v>
      </c>
      <c r="B18" s="4">
        <v>1</v>
      </c>
    </row>
    <row r="19" spans="1:2" x14ac:dyDescent="0.2">
      <c r="A19" s="4">
        <v>6.25E-2</v>
      </c>
      <c r="B19" s="4">
        <v>1</v>
      </c>
    </row>
    <row r="20" spans="1:2" x14ac:dyDescent="0.2">
      <c r="A20" s="4">
        <v>6.5963060000000004E-2</v>
      </c>
      <c r="B20" s="4">
        <v>1</v>
      </c>
    </row>
    <row r="21" spans="1:2" x14ac:dyDescent="0.2">
      <c r="A21" s="4">
        <v>6.9444439999999996E-2</v>
      </c>
      <c r="B21" s="4">
        <v>1</v>
      </c>
    </row>
    <row r="22" spans="1:2" x14ac:dyDescent="0.2">
      <c r="A22" s="4">
        <v>7.2939459999999998E-2</v>
      </c>
      <c r="B22" s="4">
        <v>1</v>
      </c>
    </row>
    <row r="23" spans="1:2" x14ac:dyDescent="0.2">
      <c r="A23" s="4">
        <v>7.6394190000000001E-2</v>
      </c>
      <c r="B23" s="4">
        <v>1</v>
      </c>
    </row>
    <row r="24" spans="1:2" x14ac:dyDescent="0.2">
      <c r="A24" s="4">
        <v>7.9872200000000004E-2</v>
      </c>
      <c r="B24" s="4">
        <v>1</v>
      </c>
    </row>
    <row r="25" spans="1:2" x14ac:dyDescent="0.2">
      <c r="A25" s="4">
        <v>8.3333329999999997E-2</v>
      </c>
      <c r="B25" s="4">
        <v>1</v>
      </c>
    </row>
    <row r="26" spans="1:2" x14ac:dyDescent="0.2">
      <c r="A26" s="4">
        <v>8.6805560000000004E-2</v>
      </c>
      <c r="B26" s="4">
        <v>1</v>
      </c>
    </row>
    <row r="27" spans="1:2" x14ac:dyDescent="0.2">
      <c r="A27" s="4">
        <v>9.025271E-2</v>
      </c>
      <c r="B27" s="4">
        <v>0.999</v>
      </c>
    </row>
    <row r="28" spans="1:2" x14ac:dyDescent="0.2">
      <c r="A28" s="4">
        <v>9.3720709999999999E-2</v>
      </c>
      <c r="B28" s="4">
        <v>0.999</v>
      </c>
    </row>
    <row r="29" spans="1:2" x14ac:dyDescent="0.2">
      <c r="A29" s="4">
        <v>9.7181729999999994E-2</v>
      </c>
      <c r="B29" s="4">
        <v>0.999</v>
      </c>
    </row>
    <row r="30" spans="1:2" x14ac:dyDescent="0.2">
      <c r="A30" s="4">
        <v>0.10070493</v>
      </c>
      <c r="B30" s="4">
        <v>0.999</v>
      </c>
    </row>
    <row r="31" spans="1:2" x14ac:dyDescent="0.2">
      <c r="A31" s="4">
        <v>0.10416667</v>
      </c>
      <c r="B31" s="4">
        <v>0.999</v>
      </c>
    </row>
    <row r="32" spans="1:2" x14ac:dyDescent="0.2">
      <c r="A32" s="4">
        <v>0.10764263</v>
      </c>
      <c r="B32" s="4">
        <v>0.999</v>
      </c>
    </row>
    <row r="33" spans="1:2" x14ac:dyDescent="0.2">
      <c r="A33" s="4">
        <v>0.11111111</v>
      </c>
      <c r="B33" s="4">
        <v>0.998</v>
      </c>
    </row>
    <row r="34" spans="1:2" x14ac:dyDescent="0.2">
      <c r="A34" s="4">
        <v>0.11454754</v>
      </c>
      <c r="B34" s="4">
        <v>0.998</v>
      </c>
    </row>
    <row r="35" spans="1:2" x14ac:dyDescent="0.2">
      <c r="A35" s="4">
        <v>0.11806375</v>
      </c>
      <c r="B35" s="4">
        <v>0.997</v>
      </c>
    </row>
    <row r="36" spans="1:2" x14ac:dyDescent="0.2">
      <c r="A36" s="4">
        <v>0.12150668000000001</v>
      </c>
      <c r="B36" s="4">
        <v>0.997</v>
      </c>
    </row>
    <row r="37" spans="1:2" x14ac:dyDescent="0.2">
      <c r="A37" s="4">
        <v>0.125</v>
      </c>
      <c r="B37" s="4">
        <v>0.997</v>
      </c>
    </row>
    <row r="38" spans="1:2" x14ac:dyDescent="0.2">
      <c r="A38" s="4">
        <v>0.1285347</v>
      </c>
      <c r="B38" s="4">
        <v>0.996</v>
      </c>
    </row>
    <row r="39" spans="1:2" x14ac:dyDescent="0.2">
      <c r="A39" s="4">
        <v>0.13192612000000001</v>
      </c>
      <c r="B39" s="4">
        <v>0.99399999999999999</v>
      </c>
    </row>
    <row r="40" spans="1:2" x14ac:dyDescent="0.2">
      <c r="A40" s="4">
        <v>0.13550135999999999</v>
      </c>
      <c r="B40" s="4">
        <v>0.99299999999999999</v>
      </c>
    </row>
    <row r="41" spans="1:2" x14ac:dyDescent="0.2">
      <c r="A41" s="4">
        <v>0.13888888999999999</v>
      </c>
      <c r="B41" s="4">
        <v>0.99299999999999999</v>
      </c>
    </row>
    <row r="42" spans="1:2" x14ac:dyDescent="0.2">
      <c r="A42" s="4">
        <v>0.14245014</v>
      </c>
      <c r="B42" s="4">
        <v>0.99199999999999999</v>
      </c>
    </row>
    <row r="43" spans="1:2" x14ac:dyDescent="0.2">
      <c r="A43" s="4">
        <v>0.14577259000000001</v>
      </c>
      <c r="B43" s="4">
        <v>0.99</v>
      </c>
    </row>
    <row r="44" spans="1:2" x14ac:dyDescent="0.2">
      <c r="A44" s="4">
        <v>0.14925373</v>
      </c>
      <c r="B44" s="4">
        <v>0.98799999999999999</v>
      </c>
    </row>
    <row r="45" spans="1:2" x14ac:dyDescent="0.2">
      <c r="A45" s="4">
        <v>0.15267175999999999</v>
      </c>
      <c r="B45" s="4">
        <v>0.98699999999999999</v>
      </c>
    </row>
    <row r="46" spans="1:2" x14ac:dyDescent="0.2">
      <c r="A46" s="4">
        <v>0.15625</v>
      </c>
      <c r="B46" s="4">
        <v>0.98499999999999999</v>
      </c>
    </row>
    <row r="47" spans="1:2" x14ac:dyDescent="0.2">
      <c r="A47" s="4">
        <v>0.15974441</v>
      </c>
      <c r="B47" s="4">
        <v>0.98499999999999999</v>
      </c>
    </row>
    <row r="48" spans="1:2" x14ac:dyDescent="0.2">
      <c r="A48" s="4">
        <v>0.16313214000000001</v>
      </c>
      <c r="B48" s="4">
        <v>0.98399999999999999</v>
      </c>
    </row>
    <row r="49" spans="1:2" x14ac:dyDescent="0.2">
      <c r="A49" s="4">
        <v>0.16666666999999999</v>
      </c>
      <c r="B49" s="4">
        <v>0.98399999999999999</v>
      </c>
    </row>
    <row r="50" spans="1:2" x14ac:dyDescent="0.2">
      <c r="A50" s="4">
        <v>0.17006803000000001</v>
      </c>
      <c r="B50" s="4">
        <v>0.98199999999999998</v>
      </c>
    </row>
    <row r="51" spans="1:2" x14ac:dyDescent="0.2">
      <c r="A51" s="4">
        <v>0.17361111000000001</v>
      </c>
      <c r="B51" s="4">
        <v>0.98099999999999998</v>
      </c>
    </row>
    <row r="52" spans="1:2" x14ac:dyDescent="0.2">
      <c r="A52" s="4">
        <v>0.17699115000000001</v>
      </c>
      <c r="B52" s="4">
        <v>0.98099999999999998</v>
      </c>
    </row>
    <row r="53" spans="1:2" x14ac:dyDescent="0.2">
      <c r="A53" s="4">
        <v>0.18050542</v>
      </c>
      <c r="B53" s="4">
        <v>0.98099999999999998</v>
      </c>
    </row>
    <row r="54" spans="1:2" x14ac:dyDescent="0.2">
      <c r="A54" s="4">
        <v>0.18416205999999999</v>
      </c>
      <c r="B54" s="4">
        <v>0.98099999999999998</v>
      </c>
    </row>
    <row r="55" spans="1:2" x14ac:dyDescent="0.2">
      <c r="A55" s="4">
        <v>0.18761726000000001</v>
      </c>
      <c r="B55" s="4">
        <v>0.98099999999999998</v>
      </c>
    </row>
    <row r="56" spans="1:2" x14ac:dyDescent="0.2">
      <c r="A56" s="4">
        <v>0.19083969000000001</v>
      </c>
      <c r="B56" s="4">
        <v>0.98099999999999998</v>
      </c>
    </row>
    <row r="57" spans="1:2" x14ac:dyDescent="0.2">
      <c r="A57" s="4">
        <v>0.19455253</v>
      </c>
      <c r="B57" s="4">
        <v>0.97899999999999998</v>
      </c>
    </row>
    <row r="58" spans="1:2" x14ac:dyDescent="0.2">
      <c r="A58" s="4">
        <v>0.1980198</v>
      </c>
      <c r="B58" s="4">
        <v>0.97699999999999998</v>
      </c>
    </row>
    <row r="59" spans="1:2" x14ac:dyDescent="0.2">
      <c r="A59" s="4">
        <v>0.20120724000000001</v>
      </c>
      <c r="B59" s="4">
        <v>0.97499999999999998</v>
      </c>
    </row>
    <row r="60" spans="1:2" x14ac:dyDescent="0.2">
      <c r="A60" s="4">
        <v>0.20491803</v>
      </c>
      <c r="B60" s="4">
        <v>0.97199999999999998</v>
      </c>
    </row>
    <row r="61" spans="1:2" x14ac:dyDescent="0.2">
      <c r="A61" s="4">
        <v>0.20833333000000001</v>
      </c>
      <c r="B61" s="4">
        <v>0.96899999999999997</v>
      </c>
    </row>
    <row r="62" spans="1:2" x14ac:dyDescent="0.2">
      <c r="A62" s="4">
        <v>0.21186441</v>
      </c>
      <c r="B62" s="4">
        <v>0.96599999999999997</v>
      </c>
    </row>
    <row r="63" spans="1:2" x14ac:dyDescent="0.2">
      <c r="A63" s="4">
        <v>0.21505376000000001</v>
      </c>
      <c r="B63" s="4">
        <v>0.96099999999999997</v>
      </c>
    </row>
    <row r="64" spans="1:2" x14ac:dyDescent="0.2">
      <c r="A64" s="4">
        <v>0.21881838000000001</v>
      </c>
      <c r="B64" s="4">
        <v>0.95299999999999996</v>
      </c>
    </row>
    <row r="65" spans="1:2" x14ac:dyDescent="0.2">
      <c r="A65" s="4">
        <v>0.22222222</v>
      </c>
      <c r="B65" s="4">
        <v>0.94</v>
      </c>
    </row>
    <row r="66" spans="1:2" x14ac:dyDescent="0.2">
      <c r="A66" s="4">
        <v>0.22573362999999999</v>
      </c>
      <c r="B66" s="4">
        <v>0.92700000000000005</v>
      </c>
    </row>
    <row r="67" spans="1:2" x14ac:dyDescent="0.2">
      <c r="A67" s="4">
        <v>0.2293578</v>
      </c>
      <c r="B67" s="4">
        <v>0.91200000000000003</v>
      </c>
    </row>
    <row r="68" spans="1:2" x14ac:dyDescent="0.2">
      <c r="A68" s="4">
        <v>0.23255814</v>
      </c>
      <c r="B68" s="4">
        <v>0.877</v>
      </c>
    </row>
    <row r="69" spans="1:2" x14ac:dyDescent="0.2">
      <c r="A69" s="4">
        <v>0.23584906</v>
      </c>
      <c r="B69" s="4">
        <v>0.84599999999999997</v>
      </c>
    </row>
    <row r="70" spans="1:2" x14ac:dyDescent="0.2">
      <c r="A70" s="4">
        <v>0.23980815</v>
      </c>
      <c r="B70" s="4">
        <v>0.81200000000000006</v>
      </c>
    </row>
    <row r="71" spans="1:2" x14ac:dyDescent="0.2">
      <c r="A71" s="4">
        <v>0.243309</v>
      </c>
      <c r="B71" s="4">
        <v>0.76800000000000002</v>
      </c>
    </row>
    <row r="72" spans="1:2" x14ac:dyDescent="0.2">
      <c r="A72" s="4">
        <v>0.24630542</v>
      </c>
      <c r="B72" s="4">
        <v>0.73199999999999998</v>
      </c>
    </row>
    <row r="73" spans="1:2" x14ac:dyDescent="0.2">
      <c r="A73" s="4">
        <v>0.25</v>
      </c>
      <c r="B73" s="4">
        <v>0.66600000000000004</v>
      </c>
    </row>
    <row r="74" spans="1:2" x14ac:dyDescent="0.2">
      <c r="A74" s="4">
        <v>0.25316455999999998</v>
      </c>
      <c r="B74" s="4">
        <v>0.59899999999999998</v>
      </c>
    </row>
    <row r="75" spans="1:2" x14ac:dyDescent="0.2">
      <c r="A75" s="4">
        <v>0.25706941</v>
      </c>
      <c r="B75" s="4">
        <v>0.52500000000000002</v>
      </c>
    </row>
    <row r="76" spans="1:2" x14ac:dyDescent="0.2">
      <c r="A76" s="4">
        <v>0.26041667000000002</v>
      </c>
      <c r="B76" s="4">
        <v>0.45900000000000002</v>
      </c>
    </row>
    <row r="77" spans="1:2" x14ac:dyDescent="0.2">
      <c r="A77" s="4">
        <v>0.26385224000000002</v>
      </c>
      <c r="B77" s="4">
        <v>0.42299999999999999</v>
      </c>
    </row>
    <row r="78" spans="1:2" x14ac:dyDescent="0.2">
      <c r="A78" s="4">
        <v>0.26737968000000001</v>
      </c>
      <c r="B78" s="4">
        <v>0.38500000000000001</v>
      </c>
    </row>
    <row r="79" spans="1:2" x14ac:dyDescent="0.2">
      <c r="A79" s="4">
        <v>0.27100270999999998</v>
      </c>
      <c r="B79" s="4">
        <v>0.34799999999999998</v>
      </c>
    </row>
    <row r="80" spans="1:2" x14ac:dyDescent="0.2">
      <c r="A80" s="4">
        <v>0.27397260000000001</v>
      </c>
      <c r="B80" s="4">
        <v>0.307</v>
      </c>
    </row>
    <row r="81" spans="1:2" x14ac:dyDescent="0.2">
      <c r="A81" s="4">
        <v>0.27777777999999997</v>
      </c>
      <c r="B81" s="4">
        <v>0.26100000000000001</v>
      </c>
    </row>
    <row r="82" spans="1:2" x14ac:dyDescent="0.2">
      <c r="A82" s="4">
        <v>0.28089888000000002</v>
      </c>
      <c r="B82" s="4">
        <v>0.214</v>
      </c>
    </row>
    <row r="83" spans="1:2" x14ac:dyDescent="0.2">
      <c r="A83" s="4">
        <v>0.28490028000000001</v>
      </c>
      <c r="B83" s="4">
        <v>0.17100000000000001</v>
      </c>
    </row>
    <row r="84" spans="1:2" x14ac:dyDescent="0.2">
      <c r="A84" s="4">
        <v>0.28818443999999999</v>
      </c>
      <c r="B84" s="4">
        <v>0.14499999999999999</v>
      </c>
    </row>
    <row r="85" spans="1:2" x14ac:dyDescent="0.2">
      <c r="A85" s="4">
        <v>0.29154519000000001</v>
      </c>
      <c r="B85" s="4">
        <v>0.128</v>
      </c>
    </row>
    <row r="86" spans="1:2" x14ac:dyDescent="0.2">
      <c r="A86" s="4">
        <v>0.29498524999999998</v>
      </c>
      <c r="B86" s="4">
        <v>0.106</v>
      </c>
    </row>
    <row r="87" spans="1:2" x14ac:dyDescent="0.2">
      <c r="A87" s="4">
        <v>0.29850746</v>
      </c>
      <c r="B87" s="4">
        <v>8.3000000000000004E-2</v>
      </c>
    </row>
    <row r="88" spans="1:2" x14ac:dyDescent="0.2">
      <c r="A88" s="4">
        <v>0.30211480000000002</v>
      </c>
      <c r="B88" s="4">
        <v>5.5E-2</v>
      </c>
    </row>
    <row r="89" spans="1:2" x14ac:dyDescent="0.2">
      <c r="A89" s="4">
        <v>0.30581039999999998</v>
      </c>
      <c r="B89" s="4">
        <v>3.9E-2</v>
      </c>
    </row>
    <row r="90" spans="1:2" x14ac:dyDescent="0.2">
      <c r="A90" s="4">
        <v>0.30864197999999998</v>
      </c>
      <c r="B90" s="4">
        <v>0.04</v>
      </c>
    </row>
    <row r="91" spans="1:2" x14ac:dyDescent="0.2">
      <c r="A91" s="4">
        <v>0.3125</v>
      </c>
      <c r="B91" s="4">
        <v>3.6999999999999998E-2</v>
      </c>
    </row>
    <row r="92" spans="1:2" x14ac:dyDescent="0.2">
      <c r="A92" s="4">
        <v>0.31645570000000001</v>
      </c>
      <c r="B92" s="4">
        <v>3.4000000000000002E-2</v>
      </c>
    </row>
    <row r="93" spans="1:2" x14ac:dyDescent="0.2">
      <c r="A93" s="4">
        <v>0.31948882000000001</v>
      </c>
      <c r="B93" s="4">
        <v>2.7E-2</v>
      </c>
    </row>
    <row r="94" spans="1:2" x14ac:dyDescent="0.2">
      <c r="A94" s="4">
        <v>0.32258065000000002</v>
      </c>
      <c r="B94" s="4">
        <v>1.7999999999999999E-2</v>
      </c>
    </row>
    <row r="95" spans="1:2" x14ac:dyDescent="0.2">
      <c r="A95" s="4">
        <v>0.32679739000000002</v>
      </c>
      <c r="B95" s="4">
        <v>1.4E-2</v>
      </c>
    </row>
    <row r="96" spans="1:2" x14ac:dyDescent="0.2">
      <c r="A96" s="4">
        <v>0.33003300000000002</v>
      </c>
      <c r="B96" s="4">
        <v>1.4E-2</v>
      </c>
    </row>
    <row r="97" spans="1:2" x14ac:dyDescent="0.2">
      <c r="A97" s="4">
        <v>0.33333332999999998</v>
      </c>
      <c r="B97" s="4">
        <v>1.7000000000000001E-2</v>
      </c>
    </row>
    <row r="98" spans="1:2" x14ac:dyDescent="0.2">
      <c r="A98" s="4">
        <v>0.33670033999999999</v>
      </c>
      <c r="B98" s="4">
        <v>0.02</v>
      </c>
    </row>
    <row r="99" spans="1:2" x14ac:dyDescent="0.2">
      <c r="A99" s="4">
        <v>0.34013605000000002</v>
      </c>
      <c r="B99" s="4">
        <v>0.02</v>
      </c>
    </row>
    <row r="100" spans="1:2" x14ac:dyDescent="0.2">
      <c r="A100" s="4">
        <v>0.34364261000000002</v>
      </c>
      <c r="B100" s="4">
        <v>1.6E-2</v>
      </c>
    </row>
    <row r="101" spans="1:2" x14ac:dyDescent="0.2">
      <c r="A101" s="4">
        <v>0.34722222000000003</v>
      </c>
      <c r="B101" s="4">
        <v>1.9E-2</v>
      </c>
    </row>
    <row r="102" spans="1:2" x14ac:dyDescent="0.2">
      <c r="A102" s="4">
        <v>0.35087719000000001</v>
      </c>
      <c r="B102" s="4">
        <v>1.7000000000000001E-2</v>
      </c>
    </row>
    <row r="103" spans="1:2" x14ac:dyDescent="0.2">
      <c r="A103" s="4">
        <v>0.35460993000000002</v>
      </c>
      <c r="B103" s="4">
        <v>1.7999999999999999E-2</v>
      </c>
    </row>
    <row r="104" spans="1:2" x14ac:dyDescent="0.2">
      <c r="A104" s="4">
        <v>0.35714286000000001</v>
      </c>
      <c r="B104" s="4">
        <v>1.4999999999999999E-2</v>
      </c>
    </row>
    <row r="105" spans="1:2" x14ac:dyDescent="0.2">
      <c r="A105" s="4">
        <v>0.36101083</v>
      </c>
      <c r="B105" s="4">
        <v>1.0999999999999999E-2</v>
      </c>
    </row>
    <row r="106" spans="1:2" x14ac:dyDescent="0.2">
      <c r="A106" s="4">
        <v>0.3649635</v>
      </c>
      <c r="B106" s="4">
        <v>1.4999999999999999E-2</v>
      </c>
    </row>
    <row r="107" spans="1:2" x14ac:dyDescent="0.2">
      <c r="A107" s="4">
        <v>0.36764706000000003</v>
      </c>
      <c r="B107" s="4">
        <v>1.2999999999999999E-2</v>
      </c>
    </row>
    <row r="108" spans="1:2" x14ac:dyDescent="0.2">
      <c r="A108" s="4">
        <v>0.37174720999999999</v>
      </c>
      <c r="B108" s="4">
        <v>1.2999999999999999E-2</v>
      </c>
    </row>
    <row r="109" spans="1:2" x14ac:dyDescent="0.2">
      <c r="A109" s="4">
        <v>0.37453184</v>
      </c>
      <c r="B109" s="4">
        <v>1.4E-2</v>
      </c>
    </row>
    <row r="110" spans="1:2" x14ac:dyDescent="0.2">
      <c r="A110" s="4">
        <v>0.37878788000000002</v>
      </c>
      <c r="B110" s="4">
        <v>1.6E-2</v>
      </c>
    </row>
    <row r="111" spans="1:2" x14ac:dyDescent="0.2">
      <c r="A111" s="4">
        <v>0.38167939000000001</v>
      </c>
      <c r="B111" s="4">
        <v>0.01</v>
      </c>
    </row>
    <row r="112" spans="1:2" x14ac:dyDescent="0.2">
      <c r="A112" s="4">
        <v>0.38610039000000002</v>
      </c>
      <c r="B112" s="4">
        <v>6.0000000000000001E-3</v>
      </c>
    </row>
    <row r="113" spans="1:2" x14ac:dyDescent="0.2">
      <c r="A113" s="4">
        <v>0.38910506</v>
      </c>
      <c r="B113" s="4">
        <v>6.0000000000000001E-3</v>
      </c>
    </row>
    <row r="114" spans="1:2" x14ac:dyDescent="0.2">
      <c r="A114" s="4">
        <v>0.39215686</v>
      </c>
      <c r="B114" s="4">
        <v>4.0000000000000001E-3</v>
      </c>
    </row>
    <row r="115" spans="1:2" x14ac:dyDescent="0.2">
      <c r="A115" s="4">
        <v>0.39525692000000001</v>
      </c>
      <c r="B115" s="4">
        <v>1E-3</v>
      </c>
    </row>
    <row r="116" spans="1:2" x14ac:dyDescent="0.2">
      <c r="A116" s="4">
        <v>0.4</v>
      </c>
      <c r="B116" s="4">
        <v>3.0000000000000001E-3</v>
      </c>
    </row>
    <row r="117" spans="1:2" x14ac:dyDescent="0.2">
      <c r="A117" s="4">
        <v>0.40322581000000002</v>
      </c>
      <c r="B117" s="4">
        <v>8.0000000000000002E-3</v>
      </c>
    </row>
    <row r="118" spans="1:2" x14ac:dyDescent="0.2">
      <c r="A118" s="4">
        <v>0.40650407</v>
      </c>
      <c r="B118" s="4">
        <v>1.2E-2</v>
      </c>
    </row>
    <row r="119" spans="1:2" x14ac:dyDescent="0.2">
      <c r="A119" s="4">
        <v>0.40983607</v>
      </c>
      <c r="B119" s="4">
        <v>1.0999999999999999E-2</v>
      </c>
    </row>
    <row r="120" spans="1:2" x14ac:dyDescent="0.2">
      <c r="A120" s="4">
        <v>0.41322313999999999</v>
      </c>
      <c r="B120" s="4">
        <v>8.9999999999999993E-3</v>
      </c>
    </row>
    <row r="121" spans="1:2" x14ac:dyDescent="0.2">
      <c r="A121" s="4">
        <v>0.41666667000000002</v>
      </c>
      <c r="B121" s="4">
        <v>6.0000000000000001E-3</v>
      </c>
    </row>
    <row r="122" spans="1:2" x14ac:dyDescent="0.2">
      <c r="A122" s="4">
        <v>0.42016807</v>
      </c>
      <c r="B122" s="4">
        <v>7.0000000000000001E-3</v>
      </c>
    </row>
    <row r="123" spans="1:2" x14ac:dyDescent="0.2">
      <c r="A123" s="4">
        <v>0.42372881000000001</v>
      </c>
      <c r="B123" s="4">
        <v>8.0000000000000002E-3</v>
      </c>
    </row>
    <row r="124" spans="1:2" x14ac:dyDescent="0.2">
      <c r="A124" s="4">
        <v>0.42735043</v>
      </c>
      <c r="B124" s="4">
        <v>0.01</v>
      </c>
    </row>
    <row r="125" spans="1:2" x14ac:dyDescent="0.2">
      <c r="A125" s="4">
        <v>0.43103448</v>
      </c>
      <c r="B125" s="4">
        <v>7.0000000000000001E-3</v>
      </c>
    </row>
    <row r="126" spans="1:2" x14ac:dyDescent="0.2">
      <c r="A126" s="4">
        <v>0.43478261000000001</v>
      </c>
      <c r="B126" s="4">
        <v>8.9999999999999993E-3</v>
      </c>
    </row>
    <row r="127" spans="1:2" x14ac:dyDescent="0.2">
      <c r="A127" s="4">
        <v>0.43668121999999998</v>
      </c>
      <c r="B127" s="4">
        <v>8.9999999999999993E-3</v>
      </c>
    </row>
    <row r="128" spans="1:2" x14ac:dyDescent="0.2">
      <c r="A128" s="4">
        <v>0.44052862999999998</v>
      </c>
      <c r="B128" s="4">
        <v>1.4E-2</v>
      </c>
    </row>
    <row r="129" spans="1:2" x14ac:dyDescent="0.2">
      <c r="A129" s="4">
        <v>0.44444444</v>
      </c>
      <c r="B129" s="4">
        <v>1.2999999999999999E-2</v>
      </c>
    </row>
    <row r="130" spans="1:2" x14ac:dyDescent="0.2">
      <c r="A130" s="4">
        <v>0.44843049000000001</v>
      </c>
      <c r="B130" s="4">
        <v>1.4999999999999999E-2</v>
      </c>
    </row>
    <row r="131" spans="1:2" x14ac:dyDescent="0.2">
      <c r="A131" s="4">
        <v>0.45045045</v>
      </c>
      <c r="B131" s="4">
        <v>2.1000000000000001E-2</v>
      </c>
    </row>
    <row r="132" spans="1:2" x14ac:dyDescent="0.2">
      <c r="A132" s="4">
        <v>0.45454545000000002</v>
      </c>
      <c r="B132" s="4">
        <v>0.02</v>
      </c>
    </row>
    <row r="133" spans="1:2" x14ac:dyDescent="0.2">
      <c r="A133" s="4">
        <v>0.4587156</v>
      </c>
      <c r="B133" s="4">
        <v>1.7000000000000001E-2</v>
      </c>
    </row>
    <row r="134" spans="1:2" x14ac:dyDescent="0.2">
      <c r="A134" s="4">
        <v>0.46082949000000001</v>
      </c>
      <c r="B134" s="4">
        <v>0.01</v>
      </c>
    </row>
    <row r="135" spans="1:2" x14ac:dyDescent="0.2">
      <c r="A135" s="4">
        <v>0.46511627999999999</v>
      </c>
      <c r="B135" s="4">
        <v>8.0000000000000002E-3</v>
      </c>
    </row>
    <row r="136" spans="1:2" x14ac:dyDescent="0.2">
      <c r="A136" s="4">
        <v>0.46948357000000002</v>
      </c>
      <c r="B136" s="4">
        <v>8.9999999999999993E-3</v>
      </c>
    </row>
    <row r="137" spans="1:2" x14ac:dyDescent="0.2">
      <c r="A137" s="4">
        <v>0.47169811</v>
      </c>
      <c r="B137" s="4">
        <v>7.0000000000000001E-3</v>
      </c>
    </row>
    <row r="138" spans="1:2" x14ac:dyDescent="0.2">
      <c r="A138" s="4">
        <v>0.47619048000000003</v>
      </c>
      <c r="B138" s="4">
        <v>6.0000000000000001E-3</v>
      </c>
    </row>
    <row r="139" spans="1:2" x14ac:dyDescent="0.2">
      <c r="A139" s="4">
        <v>0.47846889999999997</v>
      </c>
      <c r="B139" s="4">
        <v>6.0000000000000001E-3</v>
      </c>
    </row>
    <row r="140" spans="1:2" x14ac:dyDescent="0.2">
      <c r="A140" s="4">
        <v>0.48309179000000002</v>
      </c>
      <c r="B140" s="4">
        <v>3.0000000000000001E-3</v>
      </c>
    </row>
    <row r="141" spans="1:2" x14ac:dyDescent="0.2">
      <c r="A141" s="4">
        <v>0.48543689000000001</v>
      </c>
      <c r="B141" s="4">
        <v>1E-3</v>
      </c>
    </row>
    <row r="142" spans="1:2" x14ac:dyDescent="0.2">
      <c r="A142" s="4">
        <v>0.49019607999999998</v>
      </c>
      <c r="B142" s="4">
        <v>2E-3</v>
      </c>
    </row>
    <row r="143" spans="1:2" x14ac:dyDescent="0.2">
      <c r="A143" s="4">
        <v>0.49261083999999999</v>
      </c>
      <c r="B143" s="4">
        <v>3.0000000000000001E-3</v>
      </c>
    </row>
    <row r="144" spans="1:2" x14ac:dyDescent="0.2">
      <c r="A144" s="4">
        <v>0.49751244</v>
      </c>
      <c r="B144" s="4">
        <v>5.0000000000000001E-3</v>
      </c>
    </row>
    <row r="145" spans="1:2" x14ac:dyDescent="0.2">
      <c r="A145" s="4">
        <v>0.5</v>
      </c>
      <c r="B145" s="4">
        <v>5.0000000000000001E-3</v>
      </c>
    </row>
    <row r="146" spans="1:2" x14ac:dyDescent="0.2">
      <c r="A146" s="4">
        <v>0.50251256</v>
      </c>
      <c r="B146" s="4">
        <v>5.0000000000000001E-3</v>
      </c>
    </row>
    <row r="147" spans="1:2" x14ac:dyDescent="0.2">
      <c r="A147" s="4">
        <v>0.50761420999999995</v>
      </c>
      <c r="B147" s="4">
        <v>8.9999999999999993E-3</v>
      </c>
    </row>
    <row r="148" spans="1:2" x14ac:dyDescent="0.2">
      <c r="A148" s="4">
        <v>0.51020407999999995</v>
      </c>
      <c r="B148" s="4">
        <v>0.01</v>
      </c>
    </row>
    <row r="149" spans="1:2" x14ac:dyDescent="0.2">
      <c r="A149" s="4">
        <v>0.51282050999999995</v>
      </c>
      <c r="B149" s="4">
        <v>8.9999999999999993E-3</v>
      </c>
    </row>
    <row r="150" spans="1:2" x14ac:dyDescent="0.2">
      <c r="A150" s="4">
        <v>0.51813472000000005</v>
      </c>
      <c r="B150" s="4">
        <v>4.0000000000000001E-3</v>
      </c>
    </row>
    <row r="151" spans="1:2" x14ac:dyDescent="0.2">
      <c r="A151" s="4">
        <v>0.52083332999999998</v>
      </c>
      <c r="B151" s="4">
        <v>4.0000000000000001E-3</v>
      </c>
    </row>
    <row r="152" spans="1:2" x14ac:dyDescent="0.2">
      <c r="A152" s="4">
        <v>0.52356020999999997</v>
      </c>
      <c r="B152" s="4">
        <v>0.01</v>
      </c>
    </row>
    <row r="153" spans="1:2" x14ac:dyDescent="0.2">
      <c r="A153" s="4">
        <v>0.52910053000000001</v>
      </c>
      <c r="B153" s="4">
        <v>1.4E-2</v>
      </c>
    </row>
    <row r="154" spans="1:2" x14ac:dyDescent="0.2">
      <c r="A154" s="4">
        <v>0.53191489000000003</v>
      </c>
      <c r="B154" s="4">
        <v>1.2999999999999999E-2</v>
      </c>
    </row>
    <row r="155" spans="1:2" x14ac:dyDescent="0.2">
      <c r="A155" s="4">
        <v>0.53475936000000002</v>
      </c>
      <c r="B155" s="4">
        <v>0.01</v>
      </c>
    </row>
    <row r="156" spans="1:2" x14ac:dyDescent="0.2">
      <c r="A156" s="4">
        <v>0.53763441000000001</v>
      </c>
      <c r="B156" s="4">
        <v>0.01</v>
      </c>
    </row>
    <row r="157" spans="1:2" x14ac:dyDescent="0.2">
      <c r="A157" s="4">
        <v>0.54054053999999996</v>
      </c>
      <c r="B157" s="4">
        <v>6.0000000000000001E-3</v>
      </c>
    </row>
    <row r="158" spans="1:2" x14ac:dyDescent="0.2">
      <c r="A158" s="4">
        <v>0.54644809000000005</v>
      </c>
      <c r="B158" s="4">
        <v>2E-3</v>
      </c>
    </row>
    <row r="159" spans="1:2" x14ac:dyDescent="0.2">
      <c r="A159" s="4">
        <v>0.54945054999999998</v>
      </c>
      <c r="B159" s="4">
        <v>6.0000000000000001E-3</v>
      </c>
    </row>
    <row r="160" spans="1:2" x14ac:dyDescent="0.2">
      <c r="A160" s="4">
        <v>0.55248618999999999</v>
      </c>
      <c r="B160" s="4">
        <v>8.0000000000000002E-3</v>
      </c>
    </row>
    <row r="161" spans="1:2" x14ac:dyDescent="0.2">
      <c r="A161" s="4">
        <v>0.55555555999999995</v>
      </c>
      <c r="B161" s="4">
        <v>0.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2b</vt:lpstr>
      <vt:lpstr>Fig. 3e</vt:lpstr>
      <vt:lpstr>Supplementary Fig. 4</vt:lpstr>
      <vt:lpstr>Supplementary Fig. 5</vt:lpstr>
      <vt:lpstr>Supplementary Fig. 7b</vt:lpstr>
      <vt:lpstr>Supplementary Fig. 8c</vt:lpstr>
      <vt:lpstr>Supplementary Fig. 10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Belyy</dc:creator>
  <cp:lastModifiedBy>Alexander Belyy</cp:lastModifiedBy>
  <dcterms:created xsi:type="dcterms:W3CDTF">2022-03-18T13:58:02Z</dcterms:created>
  <dcterms:modified xsi:type="dcterms:W3CDTF">2022-06-22T14:47:48Z</dcterms:modified>
</cp:coreProperties>
</file>